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on\Google Drive\phagocytosis manuscript\Final\revision submission\Figures\"/>
    </mc:Choice>
  </mc:AlternateContent>
  <xr:revisionPtr revIDLastSave="0" documentId="13_ncr:1_{DCAB54FE-36A0-4D5C-B7A3-6FEB113A9221}" xr6:coauthVersionLast="45" xr6:coauthVersionMax="45" xr10:uidLastSave="{00000000-0000-0000-0000-000000000000}"/>
  <bookViews>
    <workbookView xWindow="-120" yWindow="-120" windowWidth="29040" windowHeight="15840" activeTab="9" xr2:uid="{F85930DF-0347-40F0-8E7D-170960E091DD}"/>
  </bookViews>
  <sheets>
    <sheet name="2b" sheetId="7" r:id="rId1"/>
    <sheet name="2c" sheetId="10" r:id="rId2"/>
    <sheet name="2d" sheetId="33" r:id="rId3"/>
    <sheet name="2e" sheetId="9" r:id="rId4"/>
    <sheet name="2f" sheetId="8" r:id="rId5"/>
    <sheet name="2g" sheetId="23" r:id="rId6"/>
    <sheet name="3c" sheetId="19" r:id="rId7"/>
    <sheet name="3d and 3f" sheetId="20" r:id="rId8"/>
    <sheet name="3e" sheetId="22" r:id="rId9"/>
    <sheet name="3g" sheetId="21" r:id="rId10"/>
    <sheet name="4a" sheetId="18" r:id="rId11"/>
    <sheet name="4c" sheetId="5" r:id="rId12"/>
    <sheet name="4e" sheetId="6" r:id="rId13"/>
    <sheet name="5b" sheetId="4" r:id="rId14"/>
    <sheet name="5d" sheetId="1" r:id="rId15"/>
    <sheet name="5e" sheetId="2" r:id="rId16"/>
    <sheet name="6a-6d" sheetId="17" r:id="rId17"/>
    <sheet name="6e" sheetId="16" r:id="rId18"/>
    <sheet name="7a-d" sheetId="12" r:id="rId19"/>
    <sheet name="7e" sheetId="13" r:id="rId20"/>
    <sheet name="7f" sheetId="11" r:id="rId21"/>
    <sheet name="8e" sheetId="15" r:id="rId22"/>
    <sheet name="8f" sheetId="14" r:id="rId23"/>
    <sheet name="S4" sheetId="24" r:id="rId24"/>
    <sheet name="S5" sheetId="32" r:id="rId25"/>
    <sheet name="S6" sheetId="25" r:id="rId26"/>
    <sheet name="S7" sheetId="26" r:id="rId27"/>
    <sheet name="S8b" sheetId="27" r:id="rId28"/>
    <sheet name="S10B" sheetId="3" r:id="rId29"/>
    <sheet name="S11" sheetId="28" r:id="rId30"/>
    <sheet name="S12" sheetId="29" r:id="rId31"/>
    <sheet name="S13" sheetId="30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1" i="1" l="1"/>
  <c r="I16" i="15" l="1"/>
  <c r="I15" i="15"/>
  <c r="I14" i="15"/>
  <c r="I13" i="15"/>
  <c r="K4" i="8" l="1"/>
  <c r="J4" i="8"/>
  <c r="I4" i="8"/>
  <c r="H4" i="8"/>
  <c r="K3" i="8"/>
  <c r="J3" i="8"/>
  <c r="I3" i="8"/>
  <c r="H3" i="8"/>
  <c r="K2" i="8"/>
  <c r="J2" i="8"/>
  <c r="I2" i="8"/>
  <c r="H2" i="8"/>
  <c r="R26" i="5" l="1"/>
  <c r="Q26" i="5"/>
  <c r="P26" i="5"/>
  <c r="O26" i="5"/>
  <c r="N26" i="5"/>
  <c r="M26" i="5"/>
  <c r="L26" i="5"/>
  <c r="K26" i="5"/>
  <c r="R20" i="5"/>
  <c r="Q20" i="5"/>
  <c r="P20" i="5"/>
  <c r="O20" i="5"/>
  <c r="N20" i="5"/>
  <c r="M20" i="5"/>
  <c r="L20" i="5"/>
  <c r="K20" i="5"/>
  <c r="R13" i="5"/>
  <c r="Q13" i="5"/>
  <c r="P13" i="5"/>
  <c r="O13" i="5"/>
  <c r="N13" i="5"/>
  <c r="M13" i="5"/>
  <c r="L13" i="5"/>
  <c r="K13" i="5"/>
  <c r="R7" i="5"/>
  <c r="Q7" i="5"/>
  <c r="P7" i="5"/>
  <c r="O7" i="5"/>
  <c r="N7" i="5"/>
  <c r="M7" i="5"/>
  <c r="L7" i="5"/>
  <c r="K7" i="5"/>
  <c r="H14" i="6"/>
  <c r="G14" i="6"/>
  <c r="D14" i="6"/>
  <c r="C14" i="6"/>
  <c r="H13" i="6"/>
  <c r="G13" i="6"/>
  <c r="D13" i="6"/>
  <c r="C13" i="6"/>
  <c r="T13" i="5" l="1"/>
  <c r="T26" i="5"/>
  <c r="T7" i="5"/>
  <c r="T20" i="5"/>
  <c r="G22" i="5" l="1"/>
  <c r="G21" i="5"/>
  <c r="G20" i="5"/>
  <c r="G19" i="5"/>
  <c r="G18" i="5"/>
  <c r="G17" i="5"/>
  <c r="G16" i="5"/>
  <c r="G15" i="5"/>
  <c r="G11" i="5"/>
  <c r="G10" i="5"/>
  <c r="G9" i="5"/>
  <c r="G8" i="5"/>
  <c r="G7" i="5"/>
  <c r="G6" i="5"/>
  <c r="G5" i="5"/>
  <c r="G4" i="5"/>
  <c r="G13" i="5" l="1"/>
  <c r="G24" i="5"/>
  <c r="Y32" i="4" l="1"/>
  <c r="Y31" i="4"/>
  <c r="Y30" i="4"/>
  <c r="Y29" i="4"/>
  <c r="Y28" i="4"/>
  <c r="Y27" i="4"/>
  <c r="Y26" i="4"/>
  <c r="Y25" i="4"/>
  <c r="Y34" i="4" s="1"/>
  <c r="Q32" i="4"/>
  <c r="Q31" i="4"/>
  <c r="Q30" i="4"/>
  <c r="Q29" i="4"/>
  <c r="Q28" i="4"/>
  <c r="Q27" i="4"/>
  <c r="Q26" i="4"/>
  <c r="Q25" i="4"/>
  <c r="Q33" i="4" s="1"/>
  <c r="H32" i="4"/>
  <c r="H31" i="4"/>
  <c r="H30" i="4"/>
  <c r="H29" i="4"/>
  <c r="H28" i="4"/>
  <c r="H27" i="4"/>
  <c r="H26" i="4"/>
  <c r="H25" i="4"/>
  <c r="H33" i="4" s="1"/>
  <c r="Q4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20" i="4" s="1"/>
  <c r="Q6" i="4"/>
  <c r="Q5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20" i="4" l="1"/>
  <c r="Y33" i="4"/>
  <c r="I19" i="2" l="1"/>
  <c r="H19" i="2"/>
  <c r="D19" i="2"/>
  <c r="I18" i="2"/>
  <c r="H18" i="2"/>
  <c r="D18" i="2"/>
  <c r="C18" i="2"/>
  <c r="I10" i="2"/>
  <c r="H10" i="2"/>
  <c r="D10" i="2"/>
  <c r="C10" i="2"/>
  <c r="I9" i="2"/>
  <c r="H9" i="2"/>
  <c r="D9" i="2"/>
  <c r="C9" i="2"/>
  <c r="H15" i="3" l="1"/>
  <c r="E15" i="3"/>
  <c r="H14" i="3"/>
  <c r="E14" i="3"/>
  <c r="H8" i="3"/>
  <c r="E8" i="3"/>
  <c r="H7" i="3"/>
  <c r="E7" i="3"/>
  <c r="J31" i="1" l="1"/>
  <c r="D31" i="1"/>
  <c r="C31" i="1"/>
  <c r="K30" i="1"/>
  <c r="J30" i="1"/>
  <c r="D30" i="1"/>
  <c r="C30" i="1"/>
  <c r="K15" i="1"/>
  <c r="J15" i="1"/>
  <c r="D15" i="1"/>
  <c r="C15" i="1"/>
  <c r="K14" i="1"/>
  <c r="J14" i="1"/>
  <c r="D14" i="1"/>
  <c r="C14" i="1"/>
  <c r="C19" i="2" l="1"/>
</calcChain>
</file>

<file path=xl/sharedStrings.xml><?xml version="1.0" encoding="utf-8"?>
<sst xmlns="http://schemas.openxmlformats.org/spreadsheetml/2006/main" count="634" uniqueCount="185">
  <si>
    <t>3h</t>
  </si>
  <si>
    <t>10h</t>
  </si>
  <si>
    <t>WT</t>
  </si>
  <si>
    <t>PBS</t>
  </si>
  <si>
    <t>D125A</t>
  </si>
  <si>
    <t>av</t>
  </si>
  <si>
    <t>SD</t>
  </si>
  <si>
    <t>CCN1</t>
  </si>
  <si>
    <t>PA 10e7 IP blood clearance</t>
  </si>
  <si>
    <t>#colony</t>
  </si>
  <si>
    <t>vehicle</t>
  </si>
  <si>
    <t>3h_1</t>
  </si>
  <si>
    <t>6h_1</t>
  </si>
  <si>
    <t>3h_2</t>
  </si>
  <si>
    <t>6h_2</t>
  </si>
  <si>
    <t>3h_3</t>
  </si>
  <si>
    <t>6h_3</t>
  </si>
  <si>
    <t>LysMcre</t>
  </si>
  <si>
    <t>6h</t>
  </si>
  <si>
    <t>LysM</t>
  </si>
  <si>
    <t>Fig. 5e</t>
  </si>
  <si>
    <t>Fig. 5d</t>
  </si>
  <si>
    <t>Fig. 5b</t>
  </si>
  <si>
    <t>kidney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DM</t>
  </si>
  <si>
    <t># of colony</t>
  </si>
  <si>
    <t>dilution factor</t>
  </si>
  <si>
    <t>tissue weight (g)</t>
  </si>
  <si>
    <t># of colony/weight (g)</t>
  </si>
  <si>
    <t>heart</t>
  </si>
  <si>
    <t>liver</t>
  </si>
  <si>
    <t>dilution</t>
  </si>
  <si>
    <t>weight (mg)</t>
  </si>
  <si>
    <t>d1</t>
  </si>
  <si>
    <t>d2</t>
  </si>
  <si>
    <t>Fig. 4e</t>
  </si>
  <si>
    <t>Fig. 4c</t>
  </si>
  <si>
    <t>flox</t>
  </si>
  <si>
    <t>weight</t>
  </si>
  <si>
    <t>Heart</t>
  </si>
  <si>
    <t>S. aureus</t>
  </si>
  <si>
    <t>Cont</t>
  </si>
  <si>
    <t>WT CCN1</t>
  </si>
  <si>
    <t>WT BMDM</t>
  </si>
  <si>
    <t>P. aeruginosa</t>
  </si>
  <si>
    <t>1:200 dilution</t>
  </si>
  <si>
    <t>2+ positive</t>
  </si>
  <si>
    <t>Cont(BSA)</t>
  </si>
  <si>
    <t>CCN1-WT</t>
  </si>
  <si>
    <t>CCN1-D125A</t>
  </si>
  <si>
    <t>% phagocytosis</t>
  </si>
  <si>
    <t>NT-1, BSA</t>
  </si>
  <si>
    <t>NT-1, CCN1</t>
  </si>
  <si>
    <t>si-a6, BSA</t>
  </si>
  <si>
    <t>si-a6, CCN1</t>
  </si>
  <si>
    <t>si-av, BSA</t>
  </si>
  <si>
    <t>si-av-CCN1</t>
  </si>
  <si>
    <t>si-b3, BSA</t>
  </si>
  <si>
    <t>si-b3, CCN1</t>
  </si>
  <si>
    <t>si-b5, BSA</t>
  </si>
  <si>
    <t>si-b5, CCN1</t>
  </si>
  <si>
    <t>si-am, BSA</t>
  </si>
  <si>
    <t>si-am,CCN1</t>
  </si>
  <si>
    <t>si-b2, BSA</t>
  </si>
  <si>
    <t>si-b2, CCN1</t>
  </si>
  <si>
    <t>B6</t>
  </si>
  <si>
    <t>Myd88KO</t>
  </si>
  <si>
    <t>Tnfa</t>
  </si>
  <si>
    <t>cont</t>
  </si>
  <si>
    <t>PGN</t>
  </si>
  <si>
    <t>LPS</t>
  </si>
  <si>
    <t>IL6</t>
  </si>
  <si>
    <t>TNFa</t>
  </si>
  <si>
    <t>KC</t>
  </si>
  <si>
    <t>MCP1</t>
  </si>
  <si>
    <t>Neutrophils</t>
  </si>
  <si>
    <t>Lymphocytes</t>
  </si>
  <si>
    <t>Myd88</t>
  </si>
  <si>
    <t>Tlr2KO</t>
  </si>
  <si>
    <t>Tlr4KO</t>
  </si>
  <si>
    <t>CCN1WT</t>
  </si>
  <si>
    <t>CCN1 WT</t>
  </si>
  <si>
    <t>CCN1 D125A</t>
  </si>
  <si>
    <t>CCN1 DM</t>
  </si>
  <si>
    <t>tnfa</t>
  </si>
  <si>
    <t>il6</t>
  </si>
  <si>
    <t>CCN1D125A</t>
  </si>
  <si>
    <t>CCN1DM</t>
  </si>
  <si>
    <t>Il6</t>
  </si>
  <si>
    <t>flox/flox</t>
  </si>
  <si>
    <t>delta Myeloid</t>
  </si>
  <si>
    <t>Mock</t>
  </si>
  <si>
    <t>neutrophils</t>
  </si>
  <si>
    <t>S. sureus</t>
  </si>
  <si>
    <t>peritoneal macrophages</t>
  </si>
  <si>
    <t>BMDMs</t>
  </si>
  <si>
    <t>BM-PMNs</t>
  </si>
  <si>
    <t>splenic B cells</t>
  </si>
  <si>
    <t>splenic T cells</t>
  </si>
  <si>
    <t>Ccn1</t>
  </si>
  <si>
    <t>DHE</t>
  </si>
  <si>
    <t>MFI</t>
  </si>
  <si>
    <t>cilangitide</t>
  </si>
  <si>
    <t>apocynin</t>
  </si>
  <si>
    <t>CCN1+cilangitide</t>
  </si>
  <si>
    <t xml:space="preserve">DHE </t>
  </si>
  <si>
    <t>NSC</t>
  </si>
  <si>
    <t>Apocynin</t>
  </si>
  <si>
    <t>GSK</t>
  </si>
  <si>
    <t>ML-171</t>
  </si>
  <si>
    <t>cfu</t>
  </si>
  <si>
    <t>CCN1+NSC</t>
  </si>
  <si>
    <t>CCN1+apocynin</t>
  </si>
  <si>
    <t>CCN1+GSK</t>
  </si>
  <si>
    <t>CCN1+ML171</t>
  </si>
  <si>
    <t>Vehicle</t>
  </si>
  <si>
    <t>BSA</t>
  </si>
  <si>
    <t>Cilengitide</t>
  </si>
  <si>
    <t>CFU</t>
  </si>
  <si>
    <t>NT1</t>
  </si>
  <si>
    <t>itgav si</t>
  </si>
  <si>
    <t>itgb3 si</t>
  </si>
  <si>
    <t>itgaM si</t>
  </si>
  <si>
    <t>itgb2 si</t>
  </si>
  <si>
    <t>PA, CFU</t>
  </si>
  <si>
    <t>*200</t>
  </si>
  <si>
    <t>SA</t>
  </si>
  <si>
    <t>PA</t>
  </si>
  <si>
    <t>SP</t>
  </si>
  <si>
    <t>ST</t>
  </si>
  <si>
    <t>OD</t>
  </si>
  <si>
    <t>si alpha6</t>
  </si>
  <si>
    <t>si-alphav</t>
  </si>
  <si>
    <t>si-beta3</t>
  </si>
  <si>
    <t>si-beta5</t>
  </si>
  <si>
    <t>si-alphaM</t>
  </si>
  <si>
    <t>si-beta2</t>
  </si>
  <si>
    <t>qPCR</t>
  </si>
  <si>
    <t>alpha6</t>
  </si>
  <si>
    <t>alphav</t>
  </si>
  <si>
    <t>beta3</t>
  </si>
  <si>
    <t>beta5</t>
  </si>
  <si>
    <t>alphaM</t>
  </si>
  <si>
    <t>beta2</t>
  </si>
  <si>
    <t>deltadelta</t>
  </si>
  <si>
    <t>CCN1 house</t>
  </si>
  <si>
    <t>R&amp;D</t>
  </si>
  <si>
    <t>Novus</t>
  </si>
  <si>
    <t>cilengitide</t>
  </si>
  <si>
    <t>phagocytosis</t>
  </si>
  <si>
    <t>B6 mice</t>
  </si>
  <si>
    <t>lymphocytes</t>
  </si>
  <si>
    <t>IP injection</t>
  </si>
  <si>
    <t>S11b</t>
  </si>
  <si>
    <t>S11a</t>
  </si>
  <si>
    <t>S12</t>
  </si>
  <si>
    <t>THP.1</t>
  </si>
  <si>
    <t>CCN1/polymyxin</t>
  </si>
  <si>
    <t>CCN1/anti-CCN1</t>
  </si>
  <si>
    <t>none</t>
  </si>
  <si>
    <t>LY</t>
  </si>
  <si>
    <t>PD</t>
  </si>
  <si>
    <t>SB</t>
  </si>
  <si>
    <t>cytochalsin</t>
  </si>
  <si>
    <t>ccn1</t>
  </si>
  <si>
    <t>2d</t>
  </si>
  <si>
    <t>NSC23766</t>
  </si>
  <si>
    <t>2b</t>
  </si>
  <si>
    <t>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0" fillId="3" borderId="0" xfId="0" applyFill="1"/>
    <xf numFmtId="2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F8F3B-FB93-4308-B5F5-87403277AA31}">
  <dimension ref="A1:G6"/>
  <sheetViews>
    <sheetView workbookViewId="0"/>
  </sheetViews>
  <sheetFormatPr defaultRowHeight="15" x14ac:dyDescent="0.25"/>
  <sheetData>
    <row r="1" spans="1:7" x14ac:dyDescent="0.25">
      <c r="A1" t="s">
        <v>183</v>
      </c>
    </row>
    <row r="2" spans="1:7" x14ac:dyDescent="0.25">
      <c r="B2" t="s">
        <v>56</v>
      </c>
      <c r="D2" t="s">
        <v>57</v>
      </c>
      <c r="E2" t="s">
        <v>58</v>
      </c>
      <c r="F2" t="s">
        <v>4</v>
      </c>
      <c r="G2" t="s">
        <v>40</v>
      </c>
    </row>
    <row r="3" spans="1:7" x14ac:dyDescent="0.25">
      <c r="B3" t="s">
        <v>59</v>
      </c>
      <c r="C3" t="s">
        <v>24</v>
      </c>
      <c r="D3">
        <v>13.20754716981132</v>
      </c>
      <c r="E3">
        <v>46.031746031746032</v>
      </c>
      <c r="F3">
        <v>7.8431372549019605</v>
      </c>
      <c r="G3">
        <v>45.161290322580648</v>
      </c>
    </row>
    <row r="4" spans="1:7" x14ac:dyDescent="0.25">
      <c r="C4" t="s">
        <v>25</v>
      </c>
      <c r="D4">
        <v>9.5238095238095237</v>
      </c>
      <c r="E4">
        <v>49.230769230769234</v>
      </c>
      <c r="F4">
        <v>11.111111111111111</v>
      </c>
      <c r="G4">
        <v>46.341463414634148</v>
      </c>
    </row>
    <row r="5" spans="1:7" x14ac:dyDescent="0.25">
      <c r="C5" t="s">
        <v>26</v>
      </c>
      <c r="D5">
        <v>9.5959595959595951</v>
      </c>
      <c r="E5">
        <v>47.95918367346939</v>
      </c>
      <c r="F5">
        <v>7.5675675675675675</v>
      </c>
      <c r="G5">
        <v>40.72164948453608</v>
      </c>
    </row>
    <row r="6" spans="1:7" x14ac:dyDescent="0.25">
      <c r="C6" t="s">
        <v>27</v>
      </c>
      <c r="D6">
        <v>9.8130841121495322</v>
      </c>
      <c r="E6">
        <v>50.495049504950494</v>
      </c>
      <c r="F6">
        <v>7.8125</v>
      </c>
      <c r="G6">
        <v>48.73096446700507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160CC-0049-4EDA-9BFF-C0B7EA1571B6}">
  <dimension ref="B2:H6"/>
  <sheetViews>
    <sheetView tabSelected="1" workbookViewId="0">
      <selection activeCell="M30" sqref="M30"/>
    </sheetView>
  </sheetViews>
  <sheetFormatPr defaultRowHeight="15" x14ac:dyDescent="0.25"/>
  <sheetData>
    <row r="2" spans="2:8" x14ac:dyDescent="0.25">
      <c r="B2" s="11"/>
      <c r="C2" s="11" t="s">
        <v>10</v>
      </c>
      <c r="D2" s="11"/>
      <c r="E2" s="11" t="s">
        <v>122</v>
      </c>
      <c r="F2" s="11" t="s">
        <v>123</v>
      </c>
      <c r="G2" s="11" t="s">
        <v>124</v>
      </c>
      <c r="H2" s="11" t="s">
        <v>125</v>
      </c>
    </row>
    <row r="3" spans="2:8" x14ac:dyDescent="0.25">
      <c r="B3" s="11"/>
      <c r="C3" s="11"/>
      <c r="D3" s="11" t="s">
        <v>7</v>
      </c>
      <c r="E3" s="11" t="s">
        <v>7</v>
      </c>
      <c r="F3" s="11" t="s">
        <v>7</v>
      </c>
      <c r="G3" s="11" t="s">
        <v>7</v>
      </c>
      <c r="H3" s="11" t="s">
        <v>7</v>
      </c>
    </row>
    <row r="4" spans="2:8" x14ac:dyDescent="0.25">
      <c r="B4" s="11" t="s">
        <v>56</v>
      </c>
      <c r="C4" s="11">
        <v>11200</v>
      </c>
      <c r="D4" s="11">
        <v>7800</v>
      </c>
      <c r="E4" s="11">
        <v>12600</v>
      </c>
      <c r="F4" s="11">
        <v>10600</v>
      </c>
      <c r="G4" s="11">
        <v>10600</v>
      </c>
      <c r="H4" s="11">
        <v>5000</v>
      </c>
    </row>
    <row r="5" spans="2:8" x14ac:dyDescent="0.25">
      <c r="B5" s="11" t="s">
        <v>126</v>
      </c>
      <c r="C5" s="11">
        <v>9200</v>
      </c>
      <c r="D5" s="11">
        <v>7000</v>
      </c>
      <c r="E5" s="11">
        <v>12600</v>
      </c>
      <c r="F5" s="11">
        <v>11200</v>
      </c>
      <c r="G5" s="11">
        <v>11600</v>
      </c>
      <c r="H5" s="11">
        <v>8400</v>
      </c>
    </row>
    <row r="6" spans="2:8" x14ac:dyDescent="0.25">
      <c r="B6" s="11"/>
      <c r="C6" s="11">
        <v>11200</v>
      </c>
      <c r="D6" s="11">
        <v>8200</v>
      </c>
      <c r="E6" s="11">
        <v>12000</v>
      </c>
      <c r="F6" s="11">
        <v>9600</v>
      </c>
      <c r="G6" s="11">
        <v>11200</v>
      </c>
      <c r="H6" s="11">
        <v>80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F5BDD-0285-4080-90AE-48C7D8F47A9B}">
  <dimension ref="A1:O7"/>
  <sheetViews>
    <sheetView workbookViewId="0">
      <selection activeCell="F15" sqref="F15"/>
    </sheetView>
  </sheetViews>
  <sheetFormatPr defaultRowHeight="15" x14ac:dyDescent="0.25"/>
  <sheetData>
    <row r="1" spans="1:15" x14ac:dyDescent="0.25">
      <c r="A1" s="9"/>
      <c r="B1" s="9" t="s">
        <v>110</v>
      </c>
      <c r="C1" s="9"/>
      <c r="D1" s="9"/>
      <c r="E1" s="9" t="s">
        <v>111</v>
      </c>
      <c r="F1" s="9"/>
      <c r="G1" s="9"/>
      <c r="H1" s="9" t="s">
        <v>112</v>
      </c>
      <c r="I1" s="9"/>
      <c r="J1" s="9"/>
      <c r="K1" s="9" t="s">
        <v>113</v>
      </c>
      <c r="L1" s="9"/>
      <c r="M1" s="9"/>
      <c r="N1" s="9" t="s">
        <v>114</v>
      </c>
      <c r="O1" s="9"/>
    </row>
    <row r="2" spans="1:15" x14ac:dyDescent="0.25">
      <c r="A2" s="9"/>
      <c r="B2" s="9" t="s">
        <v>53</v>
      </c>
      <c r="C2" s="9" t="s">
        <v>106</v>
      </c>
      <c r="D2" s="9"/>
      <c r="E2" s="9" t="s">
        <v>53</v>
      </c>
      <c r="F2" s="9" t="s">
        <v>106</v>
      </c>
      <c r="G2" s="9"/>
      <c r="H2" s="9" t="s">
        <v>53</v>
      </c>
      <c r="I2" s="9" t="s">
        <v>106</v>
      </c>
      <c r="J2" s="9"/>
      <c r="K2" s="9" t="s">
        <v>53</v>
      </c>
      <c r="L2" s="9" t="s">
        <v>106</v>
      </c>
      <c r="M2" s="9"/>
      <c r="N2" s="9" t="s">
        <v>53</v>
      </c>
      <c r="O2" s="9" t="s">
        <v>106</v>
      </c>
    </row>
    <row r="3" spans="1:15" x14ac:dyDescent="0.25">
      <c r="A3" s="9" t="s">
        <v>115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</row>
    <row r="4" spans="1:15" x14ac:dyDescent="0.25">
      <c r="A4" s="9"/>
      <c r="B4" s="9">
        <v>1.264783</v>
      </c>
      <c r="C4" s="9">
        <v>0.21374099999999999</v>
      </c>
      <c r="D4" s="9"/>
      <c r="E4" s="9">
        <v>1.246169230081563</v>
      </c>
      <c r="F4" s="9">
        <v>0.27883817588550192</v>
      </c>
      <c r="G4" s="9"/>
      <c r="H4" s="9">
        <v>1.1607039143837208</v>
      </c>
      <c r="I4" s="9">
        <v>3.3609199701793102E-2</v>
      </c>
      <c r="J4" s="9"/>
      <c r="K4" s="9">
        <v>0.60186006566204342</v>
      </c>
      <c r="L4" s="9">
        <v>1.5026406122597182</v>
      </c>
      <c r="M4" s="9"/>
      <c r="N4" s="9">
        <v>1.2290128500397473</v>
      </c>
      <c r="O4" s="9">
        <v>0.84527928513039363</v>
      </c>
    </row>
    <row r="5" spans="1:15" x14ac:dyDescent="0.25">
      <c r="A5" s="9"/>
      <c r="B5" s="9">
        <v>1.010524</v>
      </c>
      <c r="C5" s="9">
        <v>0.28642099999999998</v>
      </c>
      <c r="D5" s="9"/>
      <c r="E5" s="9">
        <v>1.0052121400414755</v>
      </c>
      <c r="F5" s="9">
        <v>0.36792917890640486</v>
      </c>
      <c r="G5" s="9"/>
      <c r="H5" s="9">
        <v>0.80944221654740711</v>
      </c>
      <c r="I5" s="9">
        <v>4.7861187409199445E-2</v>
      </c>
      <c r="J5" s="9"/>
      <c r="K5" s="9">
        <v>1.1153527035420103</v>
      </c>
      <c r="L5" s="9">
        <v>1.0923990768174969</v>
      </c>
      <c r="M5" s="9"/>
      <c r="N5" s="9">
        <v>0.6865801249374468</v>
      </c>
      <c r="O5" s="9">
        <v>1.8118958124688043</v>
      </c>
    </row>
    <row r="6" spans="1:15" x14ac:dyDescent="0.25">
      <c r="A6" s="9"/>
      <c r="B6" s="9">
        <v>1.1843630000000001</v>
      </c>
      <c r="C6" s="9">
        <v>0.24528700000000001</v>
      </c>
      <c r="D6" s="9"/>
      <c r="E6" s="9">
        <v>1.1467095361097648</v>
      </c>
      <c r="F6" s="9">
        <v>0.46570878431485163</v>
      </c>
      <c r="G6" s="9"/>
      <c r="H6" s="9">
        <v>1.1211660780285089</v>
      </c>
      <c r="I6" s="9">
        <v>7.8291527414008022E-2</v>
      </c>
      <c r="J6" s="9"/>
      <c r="K6" s="9">
        <v>1.1309224470658577</v>
      </c>
      <c r="L6" s="9">
        <v>0.88730376792235299</v>
      </c>
      <c r="M6" s="9"/>
      <c r="N6" s="9">
        <v>0.81084608903449484</v>
      </c>
      <c r="O6" s="9">
        <v>1.3356111106307063</v>
      </c>
    </row>
    <row r="7" spans="1:15" x14ac:dyDescent="0.25">
      <c r="A7" s="9"/>
      <c r="B7" s="9">
        <v>0.67214499999999999</v>
      </c>
      <c r="C7" s="9">
        <v>0.26673200000000002</v>
      </c>
      <c r="D7" s="9"/>
      <c r="E7" s="9">
        <v>0.69616442631574738</v>
      </c>
      <c r="F7" s="9">
        <v>0.38090417337955906</v>
      </c>
      <c r="G7" s="9"/>
      <c r="H7" s="9">
        <v>0.94934212095052029</v>
      </c>
      <c r="I7" s="9">
        <v>0.18364607915978873</v>
      </c>
      <c r="J7" s="9"/>
      <c r="K7" s="9">
        <v>1.3172233577886994</v>
      </c>
      <c r="L7" s="9">
        <v>0.43754399737260524</v>
      </c>
      <c r="M7" s="9"/>
      <c r="N7" s="9">
        <v>1.4615508256970415</v>
      </c>
      <c r="O7" s="9">
        <v>1.317223357788700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30420-6239-4B08-B95E-CE906861E19B}">
  <dimension ref="A1:T26"/>
  <sheetViews>
    <sheetView workbookViewId="0">
      <selection activeCell="I32" sqref="I32"/>
    </sheetView>
  </sheetViews>
  <sheetFormatPr defaultRowHeight="15" x14ac:dyDescent="0.25"/>
  <sheetData>
    <row r="1" spans="1:20" x14ac:dyDescent="0.25">
      <c r="A1" t="s">
        <v>52</v>
      </c>
    </row>
    <row r="2" spans="1:20" x14ac:dyDescent="0.25">
      <c r="A2" t="s">
        <v>46</v>
      </c>
      <c r="I2" t="s">
        <v>23</v>
      </c>
    </row>
    <row r="3" spans="1:20" x14ac:dyDescent="0.25">
      <c r="D3" t="s">
        <v>9</v>
      </c>
      <c r="E3" t="s">
        <v>47</v>
      </c>
      <c r="F3" t="s">
        <v>48</v>
      </c>
      <c r="K3" t="s">
        <v>24</v>
      </c>
      <c r="L3" t="s">
        <v>25</v>
      </c>
      <c r="M3" t="s">
        <v>26</v>
      </c>
      <c r="N3" t="s">
        <v>27</v>
      </c>
      <c r="O3" t="s">
        <v>28</v>
      </c>
      <c r="P3" t="s">
        <v>29</v>
      </c>
      <c r="Q3" t="s">
        <v>30</v>
      </c>
      <c r="R3" t="s">
        <v>31</v>
      </c>
      <c r="T3" t="s">
        <v>5</v>
      </c>
    </row>
    <row r="4" spans="1:20" x14ac:dyDescent="0.25">
      <c r="B4" t="s">
        <v>2</v>
      </c>
      <c r="C4" t="s">
        <v>24</v>
      </c>
      <c r="D4">
        <v>176</v>
      </c>
      <c r="E4">
        <v>15000</v>
      </c>
      <c r="F4">
        <v>300</v>
      </c>
      <c r="G4">
        <f>D4*E4/F4</f>
        <v>8800</v>
      </c>
      <c r="I4" t="s">
        <v>53</v>
      </c>
      <c r="J4" t="s">
        <v>9</v>
      </c>
      <c r="K4">
        <v>184</v>
      </c>
      <c r="L4">
        <v>475</v>
      </c>
      <c r="M4">
        <v>378</v>
      </c>
      <c r="N4">
        <v>320</v>
      </c>
      <c r="O4">
        <v>294</v>
      </c>
      <c r="P4">
        <v>297</v>
      </c>
      <c r="Q4">
        <v>259</v>
      </c>
      <c r="R4">
        <v>243</v>
      </c>
    </row>
    <row r="5" spans="1:20" x14ac:dyDescent="0.25">
      <c r="C5" t="s">
        <v>25</v>
      </c>
      <c r="D5">
        <v>323</v>
      </c>
      <c r="E5">
        <v>15000</v>
      </c>
      <c r="F5">
        <v>384</v>
      </c>
      <c r="G5">
        <f t="shared" ref="G5:G11" si="0">D5*E5/F5</f>
        <v>12617.1875</v>
      </c>
      <c r="J5" t="s">
        <v>47</v>
      </c>
      <c r="K5">
        <v>2000</v>
      </c>
      <c r="L5">
        <v>2000</v>
      </c>
      <c r="M5">
        <v>2000</v>
      </c>
      <c r="N5">
        <v>2000</v>
      </c>
      <c r="O5">
        <v>2000</v>
      </c>
      <c r="P5">
        <v>2000</v>
      </c>
      <c r="Q5">
        <v>2000</v>
      </c>
      <c r="R5">
        <v>2000</v>
      </c>
    </row>
    <row r="6" spans="1:20" x14ac:dyDescent="0.25">
      <c r="C6" t="s">
        <v>26</v>
      </c>
      <c r="D6">
        <v>427</v>
      </c>
      <c r="E6">
        <v>15000</v>
      </c>
      <c r="F6">
        <v>435</v>
      </c>
      <c r="G6">
        <f t="shared" si="0"/>
        <v>14724.137931034482</v>
      </c>
      <c r="J6" t="s">
        <v>54</v>
      </c>
      <c r="K6">
        <v>175</v>
      </c>
      <c r="L6">
        <v>184</v>
      </c>
      <c r="M6">
        <v>175</v>
      </c>
      <c r="N6">
        <v>168</v>
      </c>
      <c r="O6">
        <v>189</v>
      </c>
      <c r="P6">
        <v>176</v>
      </c>
      <c r="Q6">
        <v>205</v>
      </c>
      <c r="R6">
        <v>167</v>
      </c>
    </row>
    <row r="7" spans="1:20" x14ac:dyDescent="0.25">
      <c r="C7" t="s">
        <v>27</v>
      </c>
      <c r="D7">
        <v>17</v>
      </c>
      <c r="E7">
        <v>15000</v>
      </c>
      <c r="F7">
        <v>285</v>
      </c>
      <c r="G7">
        <f t="shared" si="0"/>
        <v>894.73684210526312</v>
      </c>
      <c r="K7">
        <f>K4*K5/K6</f>
        <v>2102.8571428571427</v>
      </c>
      <c r="L7">
        <f t="shared" ref="L7:R7" si="1">L4*L5/L6</f>
        <v>5163.04347826087</v>
      </c>
      <c r="M7">
        <f t="shared" si="1"/>
        <v>4320</v>
      </c>
      <c r="N7">
        <f t="shared" si="1"/>
        <v>3809.5238095238096</v>
      </c>
      <c r="O7">
        <f t="shared" si="1"/>
        <v>3111.1111111111113</v>
      </c>
      <c r="P7">
        <f t="shared" si="1"/>
        <v>3375</v>
      </c>
      <c r="Q7">
        <f t="shared" si="1"/>
        <v>2526.8292682926831</v>
      </c>
      <c r="R7">
        <f t="shared" si="1"/>
        <v>2910.179640718563</v>
      </c>
      <c r="T7">
        <f>AVERAGE(K7:R7)</f>
        <v>3414.8180563455226</v>
      </c>
    </row>
    <row r="8" spans="1:20" x14ac:dyDescent="0.25">
      <c r="C8" t="s">
        <v>28</v>
      </c>
      <c r="D8">
        <v>35</v>
      </c>
      <c r="E8">
        <v>15000</v>
      </c>
      <c r="F8">
        <v>336</v>
      </c>
      <c r="G8">
        <f t="shared" si="0"/>
        <v>1562.5</v>
      </c>
    </row>
    <row r="9" spans="1:20" x14ac:dyDescent="0.25">
      <c r="C9" t="s">
        <v>29</v>
      </c>
      <c r="D9">
        <v>136</v>
      </c>
      <c r="E9">
        <v>15000</v>
      </c>
      <c r="F9">
        <v>264</v>
      </c>
      <c r="G9">
        <f t="shared" si="0"/>
        <v>7727.272727272727</v>
      </c>
    </row>
    <row r="10" spans="1:20" x14ac:dyDescent="0.25">
      <c r="C10" t="s">
        <v>30</v>
      </c>
      <c r="D10">
        <v>115</v>
      </c>
      <c r="E10">
        <v>15000</v>
      </c>
      <c r="F10">
        <v>336</v>
      </c>
      <c r="G10">
        <f t="shared" si="0"/>
        <v>5133.9285714285716</v>
      </c>
      <c r="I10" t="s">
        <v>19</v>
      </c>
      <c r="J10" t="s">
        <v>9</v>
      </c>
      <c r="K10">
        <v>1478</v>
      </c>
      <c r="L10">
        <v>5848</v>
      </c>
      <c r="M10">
        <v>3544</v>
      </c>
      <c r="N10">
        <v>7632</v>
      </c>
      <c r="O10">
        <v>3232</v>
      </c>
      <c r="P10">
        <v>4032</v>
      </c>
      <c r="Q10">
        <v>4058</v>
      </c>
      <c r="R10">
        <v>2872</v>
      </c>
    </row>
    <row r="11" spans="1:20" x14ac:dyDescent="0.25">
      <c r="C11" t="s">
        <v>31</v>
      </c>
      <c r="D11">
        <v>84</v>
      </c>
      <c r="E11">
        <v>15000</v>
      </c>
      <c r="F11">
        <v>320</v>
      </c>
      <c r="G11">
        <f t="shared" si="0"/>
        <v>3937.5</v>
      </c>
      <c r="J11" t="s">
        <v>47</v>
      </c>
      <c r="K11">
        <v>2000</v>
      </c>
      <c r="L11">
        <v>2000</v>
      </c>
      <c r="M11">
        <v>2000</v>
      </c>
      <c r="N11">
        <v>2000</v>
      </c>
      <c r="O11">
        <v>2000</v>
      </c>
      <c r="P11">
        <v>2000</v>
      </c>
      <c r="Q11">
        <v>2000</v>
      </c>
      <c r="R11">
        <v>2000</v>
      </c>
    </row>
    <row r="12" spans="1:20" x14ac:dyDescent="0.25">
      <c r="J12" t="s">
        <v>54</v>
      </c>
      <c r="K12">
        <v>185</v>
      </c>
      <c r="L12">
        <v>207</v>
      </c>
      <c r="M12">
        <v>160</v>
      </c>
      <c r="N12">
        <v>196</v>
      </c>
      <c r="O12">
        <v>184</v>
      </c>
      <c r="P12">
        <v>153</v>
      </c>
      <c r="Q12">
        <v>154</v>
      </c>
      <c r="R12">
        <v>178</v>
      </c>
    </row>
    <row r="13" spans="1:20" x14ac:dyDescent="0.25">
      <c r="C13" t="s">
        <v>5</v>
      </c>
      <c r="G13">
        <f>AVERAGE(G4:G11)</f>
        <v>6924.6579464801298</v>
      </c>
      <c r="K13">
        <f>K10*K11/K12</f>
        <v>15978.378378378378</v>
      </c>
      <c r="L13">
        <f t="shared" ref="L13:R13" si="2">L10*L11/L12</f>
        <v>56502.415458937197</v>
      </c>
      <c r="M13">
        <f t="shared" si="2"/>
        <v>44300</v>
      </c>
      <c r="N13">
        <f t="shared" si="2"/>
        <v>77877.551020408166</v>
      </c>
      <c r="O13">
        <f t="shared" si="2"/>
        <v>35130.434782608696</v>
      </c>
      <c r="P13">
        <f t="shared" si="2"/>
        <v>52705.882352941175</v>
      </c>
      <c r="Q13">
        <f t="shared" si="2"/>
        <v>52701.2987012987</v>
      </c>
      <c r="R13">
        <f t="shared" si="2"/>
        <v>32269.662921348314</v>
      </c>
      <c r="T13">
        <f>AVERAGE(K13:R13)</f>
        <v>45933.202951990083</v>
      </c>
    </row>
    <row r="15" spans="1:20" x14ac:dyDescent="0.25">
      <c r="B15" t="s">
        <v>17</v>
      </c>
      <c r="C15" t="s">
        <v>24</v>
      </c>
      <c r="D15">
        <v>655</v>
      </c>
      <c r="E15">
        <v>15000</v>
      </c>
      <c r="F15">
        <v>494</v>
      </c>
      <c r="G15">
        <f t="shared" ref="G15:G22" si="3">D15*E15/F15</f>
        <v>19888.663967611337</v>
      </c>
      <c r="I15" t="s">
        <v>55</v>
      </c>
    </row>
    <row r="16" spans="1:20" x14ac:dyDescent="0.25">
      <c r="C16" t="s">
        <v>25</v>
      </c>
      <c r="D16">
        <v>48</v>
      </c>
      <c r="E16">
        <v>15000</v>
      </c>
      <c r="F16">
        <v>322</v>
      </c>
      <c r="G16">
        <f t="shared" si="3"/>
        <v>2236.0248447204967</v>
      </c>
      <c r="K16" t="s">
        <v>24</v>
      </c>
      <c r="L16" t="s">
        <v>25</v>
      </c>
      <c r="M16" t="s">
        <v>26</v>
      </c>
      <c r="N16" t="s">
        <v>27</v>
      </c>
      <c r="O16" t="s">
        <v>28</v>
      </c>
      <c r="P16" t="s">
        <v>29</v>
      </c>
      <c r="Q16" t="s">
        <v>30</v>
      </c>
      <c r="R16" t="s">
        <v>31</v>
      </c>
    </row>
    <row r="17" spans="3:20" x14ac:dyDescent="0.25">
      <c r="C17" t="s">
        <v>26</v>
      </c>
      <c r="D17">
        <v>707</v>
      </c>
      <c r="E17">
        <v>15000</v>
      </c>
      <c r="F17">
        <v>322</v>
      </c>
      <c r="G17">
        <f t="shared" si="3"/>
        <v>32934.782608695656</v>
      </c>
      <c r="I17" t="s">
        <v>53</v>
      </c>
      <c r="J17" t="s">
        <v>9</v>
      </c>
      <c r="K17">
        <v>12</v>
      </c>
      <c r="L17">
        <v>8</v>
      </c>
      <c r="M17">
        <v>14</v>
      </c>
      <c r="N17">
        <v>5</v>
      </c>
      <c r="O17">
        <v>8</v>
      </c>
      <c r="P17">
        <v>11</v>
      </c>
      <c r="Q17">
        <v>23</v>
      </c>
      <c r="R17">
        <v>17</v>
      </c>
    </row>
    <row r="18" spans="3:20" x14ac:dyDescent="0.25">
      <c r="C18" t="s">
        <v>27</v>
      </c>
      <c r="D18">
        <v>331</v>
      </c>
      <c r="E18">
        <v>15000</v>
      </c>
      <c r="F18">
        <v>300</v>
      </c>
      <c r="G18">
        <f t="shared" si="3"/>
        <v>16550</v>
      </c>
      <c r="J18" t="s">
        <v>47</v>
      </c>
      <c r="K18">
        <v>2000</v>
      </c>
      <c r="L18">
        <v>2000</v>
      </c>
      <c r="M18">
        <v>2000</v>
      </c>
      <c r="N18">
        <v>2000</v>
      </c>
      <c r="O18">
        <v>2000</v>
      </c>
      <c r="P18">
        <v>2000</v>
      </c>
      <c r="Q18">
        <v>2000</v>
      </c>
      <c r="R18">
        <v>2000</v>
      </c>
    </row>
    <row r="19" spans="3:20" x14ac:dyDescent="0.25">
      <c r="C19" t="s">
        <v>28</v>
      </c>
      <c r="D19">
        <v>812</v>
      </c>
      <c r="E19">
        <v>15000</v>
      </c>
      <c r="F19">
        <v>480</v>
      </c>
      <c r="G19">
        <f t="shared" si="3"/>
        <v>25375</v>
      </c>
      <c r="J19" t="s">
        <v>54</v>
      </c>
      <c r="K19">
        <v>154</v>
      </c>
      <c r="L19">
        <v>146</v>
      </c>
      <c r="M19">
        <v>136</v>
      </c>
      <c r="N19">
        <v>135</v>
      </c>
      <c r="O19">
        <v>162</v>
      </c>
      <c r="P19">
        <v>160</v>
      </c>
      <c r="Q19">
        <v>147</v>
      </c>
      <c r="R19">
        <v>143</v>
      </c>
    </row>
    <row r="20" spans="3:20" x14ac:dyDescent="0.25">
      <c r="C20" t="s">
        <v>29</v>
      </c>
      <c r="D20">
        <v>688</v>
      </c>
      <c r="E20">
        <v>15000</v>
      </c>
      <c r="F20">
        <v>371</v>
      </c>
      <c r="G20">
        <f t="shared" si="3"/>
        <v>27816.711590296494</v>
      </c>
      <c r="K20">
        <f>K17*K18/K19</f>
        <v>155.84415584415584</v>
      </c>
      <c r="L20">
        <f t="shared" ref="L20:R20" si="4">L17*L18/L19</f>
        <v>109.58904109589041</v>
      </c>
      <c r="M20">
        <f t="shared" si="4"/>
        <v>205.88235294117646</v>
      </c>
      <c r="N20">
        <f t="shared" si="4"/>
        <v>74.074074074074076</v>
      </c>
      <c r="O20">
        <f t="shared" si="4"/>
        <v>98.76543209876543</v>
      </c>
      <c r="P20">
        <f t="shared" si="4"/>
        <v>137.5</v>
      </c>
      <c r="Q20">
        <f t="shared" si="4"/>
        <v>312.92517006802723</v>
      </c>
      <c r="R20">
        <f t="shared" si="4"/>
        <v>237.76223776223776</v>
      </c>
      <c r="T20">
        <f>AVERAGE(K20:R20)</f>
        <v>166.54280798554089</v>
      </c>
    </row>
    <row r="21" spans="3:20" x14ac:dyDescent="0.25">
      <c r="C21" t="s">
        <v>30</v>
      </c>
      <c r="D21">
        <v>902</v>
      </c>
      <c r="E21">
        <v>15000</v>
      </c>
      <c r="F21">
        <v>342</v>
      </c>
      <c r="G21">
        <f t="shared" si="3"/>
        <v>39561.403508771931</v>
      </c>
    </row>
    <row r="22" spans="3:20" x14ac:dyDescent="0.25">
      <c r="C22" t="s">
        <v>31</v>
      </c>
      <c r="D22">
        <v>584</v>
      </c>
      <c r="E22">
        <v>15000</v>
      </c>
      <c r="F22">
        <v>330</v>
      </c>
      <c r="G22">
        <f t="shared" si="3"/>
        <v>26545.454545454544</v>
      </c>
    </row>
    <row r="23" spans="3:20" x14ac:dyDescent="0.25">
      <c r="I23" t="s">
        <v>19</v>
      </c>
      <c r="J23" t="s">
        <v>9</v>
      </c>
      <c r="K23">
        <v>842.6</v>
      </c>
      <c r="L23">
        <v>624.5</v>
      </c>
      <c r="M23">
        <v>582.4</v>
      </c>
      <c r="N23">
        <v>363.8</v>
      </c>
      <c r="O23">
        <v>321</v>
      </c>
      <c r="P23">
        <v>549.20000000000005</v>
      </c>
      <c r="Q23">
        <v>304.7</v>
      </c>
      <c r="R23">
        <v>425</v>
      </c>
    </row>
    <row r="24" spans="3:20" x14ac:dyDescent="0.25">
      <c r="C24" t="s">
        <v>5</v>
      </c>
      <c r="G24">
        <f>AVERAGE(G15:G22)</f>
        <v>23863.505133193808</v>
      </c>
      <c r="J24" t="s">
        <v>47</v>
      </c>
      <c r="K24">
        <v>2000</v>
      </c>
      <c r="L24">
        <v>2000</v>
      </c>
      <c r="M24">
        <v>2000</v>
      </c>
      <c r="N24">
        <v>2000</v>
      </c>
      <c r="O24">
        <v>2000</v>
      </c>
      <c r="P24">
        <v>2000</v>
      </c>
      <c r="Q24">
        <v>2000</v>
      </c>
      <c r="R24">
        <v>2000</v>
      </c>
    </row>
    <row r="25" spans="3:20" x14ac:dyDescent="0.25">
      <c r="J25" t="s">
        <v>54</v>
      </c>
      <c r="K25">
        <v>160</v>
      </c>
      <c r="L25">
        <v>139</v>
      </c>
      <c r="M25">
        <v>147</v>
      </c>
      <c r="N25">
        <v>142</v>
      </c>
      <c r="O25">
        <v>137</v>
      </c>
      <c r="P25">
        <v>128</v>
      </c>
      <c r="Q25">
        <v>134</v>
      </c>
      <c r="R25">
        <v>140</v>
      </c>
    </row>
    <row r="26" spans="3:20" x14ac:dyDescent="0.25">
      <c r="K26">
        <f>K23*K24/K25</f>
        <v>10532.5</v>
      </c>
      <c r="L26">
        <f t="shared" ref="L26:R26" si="5">L23*L24/L25</f>
        <v>8985.6115107913665</v>
      </c>
      <c r="M26">
        <f t="shared" si="5"/>
        <v>7923.8095238095239</v>
      </c>
      <c r="N26">
        <f t="shared" si="5"/>
        <v>5123.9436619718308</v>
      </c>
      <c r="O26">
        <f t="shared" si="5"/>
        <v>4686.1313868613142</v>
      </c>
      <c r="P26">
        <f t="shared" si="5"/>
        <v>8581.25</v>
      </c>
      <c r="Q26">
        <f t="shared" si="5"/>
        <v>4547.7611940298511</v>
      </c>
      <c r="R26">
        <f t="shared" si="5"/>
        <v>6071.4285714285716</v>
      </c>
      <c r="T26">
        <f>AVERAGE(K26:R26)</f>
        <v>7056.554481111556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B3124-EF62-47F9-A906-5C19D3F417EC}">
  <dimension ref="A1:H14"/>
  <sheetViews>
    <sheetView workbookViewId="0">
      <selection activeCell="G20" sqref="G20"/>
    </sheetView>
  </sheetViews>
  <sheetFormatPr defaultRowHeight="15" x14ac:dyDescent="0.25"/>
  <sheetData>
    <row r="1" spans="1:8" x14ac:dyDescent="0.25">
      <c r="A1" t="s">
        <v>51</v>
      </c>
    </row>
    <row r="2" spans="1:8" x14ac:dyDescent="0.25">
      <c r="B2" t="s">
        <v>2</v>
      </c>
      <c r="F2" t="s">
        <v>19</v>
      </c>
    </row>
    <row r="3" spans="1:8" x14ac:dyDescent="0.25">
      <c r="C3" t="s">
        <v>49</v>
      </c>
      <c r="D3" t="s">
        <v>50</v>
      </c>
      <c r="G3" t="s">
        <v>49</v>
      </c>
      <c r="H3" t="s">
        <v>50</v>
      </c>
    </row>
    <row r="4" spans="1:8" x14ac:dyDescent="0.25">
      <c r="C4">
        <v>1</v>
      </c>
      <c r="D4">
        <v>1</v>
      </c>
      <c r="G4" s="3">
        <v>868</v>
      </c>
      <c r="H4">
        <v>49</v>
      </c>
    </row>
    <row r="5" spans="1:8" x14ac:dyDescent="0.25">
      <c r="C5">
        <v>3</v>
      </c>
      <c r="D5">
        <v>1</v>
      </c>
      <c r="G5">
        <v>724</v>
      </c>
      <c r="H5">
        <v>52</v>
      </c>
    </row>
    <row r="6" spans="1:8" x14ac:dyDescent="0.25">
      <c r="B6">
        <v>0.1</v>
      </c>
      <c r="C6">
        <v>1</v>
      </c>
      <c r="D6">
        <v>1</v>
      </c>
      <c r="G6">
        <v>984</v>
      </c>
      <c r="H6">
        <v>30</v>
      </c>
    </row>
    <row r="7" spans="1:8" x14ac:dyDescent="0.25">
      <c r="B7" s="3"/>
      <c r="C7">
        <v>16</v>
      </c>
      <c r="D7">
        <v>1</v>
      </c>
      <c r="G7">
        <v>522</v>
      </c>
      <c r="H7">
        <v>6</v>
      </c>
    </row>
    <row r="8" spans="1:8" x14ac:dyDescent="0.25">
      <c r="C8">
        <v>1</v>
      </c>
      <c r="D8">
        <v>8</v>
      </c>
      <c r="G8">
        <v>486</v>
      </c>
      <c r="H8">
        <v>36</v>
      </c>
    </row>
    <row r="9" spans="1:8" x14ac:dyDescent="0.25">
      <c r="C9">
        <v>6</v>
      </c>
      <c r="D9">
        <v>1</v>
      </c>
      <c r="G9">
        <v>625</v>
      </c>
      <c r="H9">
        <v>41</v>
      </c>
    </row>
    <row r="10" spans="1:8" x14ac:dyDescent="0.25">
      <c r="C10">
        <v>8</v>
      </c>
      <c r="D10">
        <v>1</v>
      </c>
      <c r="G10">
        <v>714</v>
      </c>
      <c r="H10">
        <v>81</v>
      </c>
    </row>
    <row r="11" spans="1:8" x14ac:dyDescent="0.25">
      <c r="C11">
        <v>1</v>
      </c>
      <c r="D11">
        <v>1</v>
      </c>
      <c r="G11">
        <v>315</v>
      </c>
      <c r="H11">
        <v>25</v>
      </c>
    </row>
    <row r="12" spans="1:8" x14ac:dyDescent="0.25">
      <c r="C12">
        <v>4</v>
      </c>
      <c r="D12">
        <v>1</v>
      </c>
      <c r="G12">
        <v>482</v>
      </c>
      <c r="H12">
        <v>18</v>
      </c>
    </row>
    <row r="13" spans="1:8" x14ac:dyDescent="0.25">
      <c r="C13" s="3">
        <f>AVERAGE(C4:C12)</f>
        <v>4.5555555555555554</v>
      </c>
      <c r="D13" s="3">
        <f>AVERAGE(D4:D12)</f>
        <v>1.7777777777777777</v>
      </c>
      <c r="G13" s="3">
        <f>AVERAGE(G4:G12)</f>
        <v>635.55555555555554</v>
      </c>
      <c r="H13" s="3">
        <f>AVERAGE(H4:H12)</f>
        <v>37.555555555555557</v>
      </c>
    </row>
    <row r="14" spans="1:8" x14ac:dyDescent="0.25">
      <c r="C14">
        <f>STDEV(C4:C12)</f>
        <v>4.9777281743560264</v>
      </c>
      <c r="D14">
        <f>STDEV(D4:D12)</f>
        <v>2.3333333333333335</v>
      </c>
      <c r="G14">
        <f>STDEV(G4:G12)</f>
        <v>209.50185626332228</v>
      </c>
      <c r="H14">
        <f>STDEV(H4:H12)</f>
        <v>21.89241370378738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34B10-F86F-4D73-9DB1-34547D2B8C19}">
  <dimension ref="A1:Z34"/>
  <sheetViews>
    <sheetView workbookViewId="0">
      <selection activeCell="U33" sqref="U33"/>
    </sheetView>
  </sheetViews>
  <sheetFormatPr defaultRowHeight="15" x14ac:dyDescent="0.25"/>
  <sheetData>
    <row r="1" spans="1:26" x14ac:dyDescent="0.25">
      <c r="A1" t="s">
        <v>22</v>
      </c>
    </row>
    <row r="2" spans="1:26" x14ac:dyDescent="0.25">
      <c r="B2" t="s">
        <v>23</v>
      </c>
    </row>
    <row r="3" spans="1:26" x14ac:dyDescent="0.25">
      <c r="C3" t="s">
        <v>41</v>
      </c>
      <c r="D3" t="s">
        <v>42</v>
      </c>
      <c r="E3" t="s">
        <v>43</v>
      </c>
      <c r="H3" t="s">
        <v>44</v>
      </c>
      <c r="L3" t="s">
        <v>41</v>
      </c>
      <c r="M3" t="s">
        <v>42</v>
      </c>
      <c r="N3" t="s">
        <v>43</v>
      </c>
      <c r="Q3" t="s">
        <v>44</v>
      </c>
      <c r="U3" t="s">
        <v>41</v>
      </c>
      <c r="V3" t="s">
        <v>42</v>
      </c>
      <c r="W3" t="s">
        <v>43</v>
      </c>
      <c r="Z3" t="s">
        <v>44</v>
      </c>
    </row>
    <row r="4" spans="1:26" x14ac:dyDescent="0.25">
      <c r="B4" t="s">
        <v>2</v>
      </c>
      <c r="C4" t="s">
        <v>24</v>
      </c>
      <c r="D4">
        <v>0</v>
      </c>
      <c r="E4">
        <v>800</v>
      </c>
      <c r="F4">
        <v>0.20599999999999999</v>
      </c>
      <c r="H4">
        <f>(D4*E4)/F4</f>
        <v>0</v>
      </c>
      <c r="K4" t="s">
        <v>4</v>
      </c>
      <c r="L4" t="s">
        <v>24</v>
      </c>
      <c r="M4">
        <v>3456</v>
      </c>
      <c r="N4">
        <v>1600</v>
      </c>
      <c r="O4">
        <v>0.26600000000000001</v>
      </c>
      <c r="Q4">
        <f t="shared" ref="Q4:Q19" si="0">(M4*N4)/O4</f>
        <v>20787969.92481203</v>
      </c>
      <c r="S4" t="s">
        <v>40</v>
      </c>
      <c r="T4" t="s">
        <v>24</v>
      </c>
      <c r="U4">
        <v>3</v>
      </c>
      <c r="V4">
        <v>1000</v>
      </c>
      <c r="W4">
        <v>0.24</v>
      </c>
      <c r="Y4">
        <v>12500</v>
      </c>
    </row>
    <row r="5" spans="1:26" x14ac:dyDescent="0.25">
      <c r="C5" t="s">
        <v>25</v>
      </c>
      <c r="D5">
        <v>0</v>
      </c>
      <c r="E5">
        <v>800</v>
      </c>
      <c r="F5">
        <v>0.191</v>
      </c>
      <c r="H5">
        <f t="shared" ref="H5:H19" si="1">(D5*E5)/F5</f>
        <v>0</v>
      </c>
      <c r="L5" t="s">
        <v>25</v>
      </c>
      <c r="M5">
        <v>7320</v>
      </c>
      <c r="N5">
        <v>1600</v>
      </c>
      <c r="O5">
        <v>0.248</v>
      </c>
      <c r="Q5">
        <f t="shared" si="0"/>
        <v>47225806.451612905</v>
      </c>
      <c r="T5" t="s">
        <v>25</v>
      </c>
      <c r="U5">
        <v>2</v>
      </c>
      <c r="V5">
        <v>1000</v>
      </c>
      <c r="W5">
        <v>0.22</v>
      </c>
      <c r="Y5">
        <v>9090.9090909090901</v>
      </c>
    </row>
    <row r="6" spans="1:26" x14ac:dyDescent="0.25">
      <c r="C6" t="s">
        <v>26</v>
      </c>
      <c r="D6">
        <v>38</v>
      </c>
      <c r="E6">
        <v>1600</v>
      </c>
      <c r="F6">
        <v>0.19600000000000001</v>
      </c>
      <c r="H6">
        <f t="shared" si="1"/>
        <v>310204.08163265308</v>
      </c>
      <c r="L6" t="s">
        <v>26</v>
      </c>
      <c r="M6">
        <v>14632</v>
      </c>
      <c r="N6">
        <v>1600</v>
      </c>
      <c r="O6">
        <v>0.26400000000000001</v>
      </c>
      <c r="Q6">
        <f t="shared" si="0"/>
        <v>88678787.878787875</v>
      </c>
      <c r="T6" t="s">
        <v>26</v>
      </c>
      <c r="U6">
        <v>0</v>
      </c>
      <c r="V6">
        <v>1000</v>
      </c>
      <c r="W6">
        <v>0.183</v>
      </c>
      <c r="Y6">
        <v>0</v>
      </c>
    </row>
    <row r="7" spans="1:26" x14ac:dyDescent="0.25">
      <c r="C7" t="s">
        <v>27</v>
      </c>
      <c r="D7">
        <v>48</v>
      </c>
      <c r="E7">
        <v>1600</v>
      </c>
      <c r="F7">
        <v>0.214</v>
      </c>
      <c r="H7">
        <f t="shared" si="1"/>
        <v>358878.50467289722</v>
      </c>
      <c r="L7" t="s">
        <v>27</v>
      </c>
      <c r="M7">
        <v>2952</v>
      </c>
      <c r="N7">
        <v>1600</v>
      </c>
      <c r="O7">
        <v>0.253</v>
      </c>
      <c r="Q7">
        <f t="shared" si="0"/>
        <v>18668774.703557312</v>
      </c>
      <c r="T7" t="s">
        <v>27</v>
      </c>
      <c r="U7">
        <v>584</v>
      </c>
      <c r="V7">
        <v>1000</v>
      </c>
      <c r="W7">
        <v>0.193</v>
      </c>
      <c r="Y7">
        <v>3025906.7357512955</v>
      </c>
    </row>
    <row r="8" spans="1:26" x14ac:dyDescent="0.25">
      <c r="C8" t="s">
        <v>28</v>
      </c>
      <c r="D8">
        <v>1972</v>
      </c>
      <c r="E8">
        <v>1600</v>
      </c>
      <c r="F8">
        <v>0.16700000000000001</v>
      </c>
      <c r="H8">
        <f t="shared" si="1"/>
        <v>18893413.173652694</v>
      </c>
      <c r="L8" t="s">
        <v>28</v>
      </c>
      <c r="M8">
        <v>696</v>
      </c>
      <c r="N8">
        <v>1600</v>
      </c>
      <c r="O8">
        <v>0.20499999999999999</v>
      </c>
      <c r="Q8">
        <f t="shared" si="0"/>
        <v>5432195.1219512196</v>
      </c>
      <c r="T8" t="s">
        <v>28</v>
      </c>
      <c r="U8">
        <v>872</v>
      </c>
      <c r="V8">
        <v>1000</v>
      </c>
      <c r="W8">
        <v>0.2</v>
      </c>
      <c r="Y8">
        <v>4360000</v>
      </c>
    </row>
    <row r="9" spans="1:26" x14ac:dyDescent="0.25">
      <c r="C9" t="s">
        <v>29</v>
      </c>
      <c r="D9">
        <v>764</v>
      </c>
      <c r="E9">
        <v>1600</v>
      </c>
      <c r="F9">
        <v>0.17799999999999999</v>
      </c>
      <c r="H9">
        <f t="shared" si="1"/>
        <v>6867415.7303370787</v>
      </c>
      <c r="L9" t="s">
        <v>29</v>
      </c>
      <c r="M9">
        <v>276</v>
      </c>
      <c r="N9">
        <v>1600</v>
      </c>
      <c r="O9">
        <v>0.219</v>
      </c>
      <c r="Q9">
        <f t="shared" si="0"/>
        <v>2016438.3561643835</v>
      </c>
      <c r="T9" t="s">
        <v>29</v>
      </c>
      <c r="U9">
        <v>887</v>
      </c>
      <c r="V9">
        <v>1000</v>
      </c>
      <c r="W9">
        <v>0.20799999999999999</v>
      </c>
      <c r="Y9">
        <v>4264423.076923077</v>
      </c>
    </row>
    <row r="10" spans="1:26" x14ac:dyDescent="0.25">
      <c r="C10" t="s">
        <v>30</v>
      </c>
      <c r="D10">
        <v>577</v>
      </c>
      <c r="E10">
        <v>1600</v>
      </c>
      <c r="F10">
        <v>0.16900000000000001</v>
      </c>
      <c r="H10">
        <f t="shared" si="1"/>
        <v>5462721.8934911238</v>
      </c>
      <c r="L10" t="s">
        <v>30</v>
      </c>
      <c r="M10">
        <v>8960</v>
      </c>
      <c r="N10">
        <v>1600</v>
      </c>
      <c r="O10">
        <v>0.20699999999999999</v>
      </c>
      <c r="Q10">
        <f t="shared" si="0"/>
        <v>69256038.647342995</v>
      </c>
      <c r="T10" t="s">
        <v>30</v>
      </c>
      <c r="U10">
        <v>243</v>
      </c>
      <c r="V10">
        <v>1000</v>
      </c>
      <c r="W10">
        <v>0.158</v>
      </c>
      <c r="Y10">
        <v>1537974.6835443038</v>
      </c>
    </row>
    <row r="11" spans="1:26" x14ac:dyDescent="0.25">
      <c r="C11" t="s">
        <v>31</v>
      </c>
      <c r="D11">
        <v>104</v>
      </c>
      <c r="E11">
        <v>1600</v>
      </c>
      <c r="F11">
        <v>0.17100000000000001</v>
      </c>
      <c r="H11">
        <f t="shared" si="1"/>
        <v>973099.41520467831</v>
      </c>
      <c r="L11" t="s">
        <v>31</v>
      </c>
      <c r="M11">
        <v>5740</v>
      </c>
      <c r="N11">
        <v>1600</v>
      </c>
      <c r="O11">
        <v>0.19500000000000001</v>
      </c>
      <c r="Q11">
        <f t="shared" si="0"/>
        <v>47097435.897435896</v>
      </c>
      <c r="T11" t="s">
        <v>31</v>
      </c>
      <c r="U11">
        <v>427</v>
      </c>
      <c r="V11">
        <v>1000</v>
      </c>
      <c r="W11">
        <v>0.189</v>
      </c>
      <c r="Y11">
        <v>2259259.2592592593</v>
      </c>
    </row>
    <row r="12" spans="1:26" x14ac:dyDescent="0.25">
      <c r="C12" t="s">
        <v>32</v>
      </c>
      <c r="D12">
        <v>562</v>
      </c>
      <c r="E12">
        <v>1600</v>
      </c>
      <c r="F12">
        <v>0.18099999999999999</v>
      </c>
      <c r="H12">
        <f t="shared" si="1"/>
        <v>4967955.8011049721</v>
      </c>
      <c r="L12" t="s">
        <v>32</v>
      </c>
      <c r="M12">
        <v>3512</v>
      </c>
      <c r="N12">
        <v>1600</v>
      </c>
      <c r="O12">
        <v>0.189</v>
      </c>
      <c r="Q12">
        <f t="shared" si="0"/>
        <v>29731216.931216933</v>
      </c>
      <c r="T12" t="s">
        <v>5</v>
      </c>
      <c r="Y12" s="1">
        <v>1933644.3330711056</v>
      </c>
    </row>
    <row r="13" spans="1:26" x14ac:dyDescent="0.25">
      <c r="C13" t="s">
        <v>33</v>
      </c>
      <c r="D13">
        <v>425</v>
      </c>
      <c r="E13">
        <v>1600</v>
      </c>
      <c r="F13">
        <v>0.16900000000000001</v>
      </c>
      <c r="H13">
        <f t="shared" si="1"/>
        <v>4023668.6390532544</v>
      </c>
      <c r="L13" t="s">
        <v>33</v>
      </c>
      <c r="M13">
        <v>3842</v>
      </c>
      <c r="N13">
        <v>1600</v>
      </c>
      <c r="O13">
        <v>0.187</v>
      </c>
      <c r="Q13">
        <f t="shared" si="0"/>
        <v>32872727.272727273</v>
      </c>
    </row>
    <row r="14" spans="1:26" x14ac:dyDescent="0.25">
      <c r="C14" t="s">
        <v>34</v>
      </c>
      <c r="D14">
        <v>386</v>
      </c>
      <c r="E14">
        <v>1600</v>
      </c>
      <c r="F14">
        <v>0.16400000000000001</v>
      </c>
      <c r="H14">
        <f t="shared" si="1"/>
        <v>3765853.658536585</v>
      </c>
      <c r="L14" t="s">
        <v>34</v>
      </c>
      <c r="M14">
        <v>4050</v>
      </c>
      <c r="N14">
        <v>1600</v>
      </c>
      <c r="O14">
        <v>0.20499999999999999</v>
      </c>
      <c r="Q14">
        <f t="shared" si="0"/>
        <v>31609756.097560976</v>
      </c>
    </row>
    <row r="15" spans="1:26" x14ac:dyDescent="0.25">
      <c r="C15" t="s">
        <v>35</v>
      </c>
      <c r="D15">
        <v>325</v>
      </c>
      <c r="E15">
        <v>1600</v>
      </c>
      <c r="F15">
        <v>0.184</v>
      </c>
      <c r="H15">
        <f t="shared" si="1"/>
        <v>2826086.9565217393</v>
      </c>
      <c r="L15" t="s">
        <v>35</v>
      </c>
      <c r="M15">
        <v>3820</v>
      </c>
      <c r="N15">
        <v>1600</v>
      </c>
      <c r="O15">
        <v>0.19600000000000001</v>
      </c>
      <c r="Q15">
        <f t="shared" si="0"/>
        <v>31183673.469387755</v>
      </c>
    </row>
    <row r="16" spans="1:26" x14ac:dyDescent="0.25">
      <c r="C16" t="s">
        <v>36</v>
      </c>
      <c r="D16">
        <v>346</v>
      </c>
      <c r="E16">
        <v>1600</v>
      </c>
      <c r="F16">
        <v>0.17100000000000001</v>
      </c>
      <c r="H16">
        <f t="shared" si="1"/>
        <v>3237426.900584795</v>
      </c>
      <c r="L16" t="s">
        <v>36</v>
      </c>
      <c r="M16">
        <v>2956</v>
      </c>
      <c r="N16">
        <v>1600</v>
      </c>
      <c r="O16">
        <v>0.214</v>
      </c>
      <c r="Q16">
        <f t="shared" si="0"/>
        <v>22100934.579439253</v>
      </c>
    </row>
    <row r="17" spans="2:25" x14ac:dyDescent="0.25">
      <c r="C17" t="s">
        <v>37</v>
      </c>
      <c r="D17">
        <v>298</v>
      </c>
      <c r="E17">
        <v>1600</v>
      </c>
      <c r="F17">
        <v>0.192</v>
      </c>
      <c r="H17">
        <f t="shared" si="1"/>
        <v>2483333.3333333335</v>
      </c>
      <c r="L17" t="s">
        <v>37</v>
      </c>
      <c r="M17">
        <v>4916</v>
      </c>
      <c r="N17">
        <v>1600</v>
      </c>
      <c r="O17">
        <v>0.187</v>
      </c>
      <c r="Q17">
        <f t="shared" si="0"/>
        <v>42062032.085561499</v>
      </c>
    </row>
    <row r="18" spans="2:25" x14ac:dyDescent="0.25">
      <c r="C18" t="s">
        <v>38</v>
      </c>
      <c r="D18">
        <v>287</v>
      </c>
      <c r="E18">
        <v>1600</v>
      </c>
      <c r="F18">
        <v>0.16700000000000001</v>
      </c>
      <c r="H18">
        <f t="shared" si="1"/>
        <v>2749700.5988023952</v>
      </c>
      <c r="L18" t="s">
        <v>38</v>
      </c>
      <c r="M18">
        <v>5212</v>
      </c>
      <c r="N18">
        <v>1600</v>
      </c>
      <c r="O18">
        <v>0.193</v>
      </c>
      <c r="Q18">
        <f t="shared" si="0"/>
        <v>43208290.155440412</v>
      </c>
    </row>
    <row r="19" spans="2:25" x14ac:dyDescent="0.25">
      <c r="C19" t="s">
        <v>39</v>
      </c>
      <c r="D19">
        <v>347</v>
      </c>
      <c r="E19">
        <v>1600</v>
      </c>
      <c r="F19">
        <v>0.193</v>
      </c>
      <c r="H19">
        <f t="shared" si="1"/>
        <v>2876683.9378238339</v>
      </c>
      <c r="L19" t="s">
        <v>39</v>
      </c>
      <c r="M19">
        <v>4824</v>
      </c>
      <c r="N19">
        <v>1600</v>
      </c>
      <c r="O19">
        <v>0.217</v>
      </c>
      <c r="Q19">
        <f t="shared" si="0"/>
        <v>35568663.594470046</v>
      </c>
    </row>
    <row r="20" spans="2:25" x14ac:dyDescent="0.25">
      <c r="C20" t="s">
        <v>5</v>
      </c>
      <c r="H20" s="1">
        <f>AVERAGE(H4:H19)</f>
        <v>3737277.6640470023</v>
      </c>
      <c r="L20" t="s">
        <v>5</v>
      </c>
      <c r="Q20" s="1">
        <f>AVERAGE(Q4:Q19)</f>
        <v>35468796.322966807</v>
      </c>
    </row>
    <row r="23" spans="2:25" x14ac:dyDescent="0.25">
      <c r="B23" t="s">
        <v>45</v>
      </c>
    </row>
    <row r="24" spans="2:25" x14ac:dyDescent="0.25">
      <c r="D24" t="s">
        <v>41</v>
      </c>
      <c r="E24" t="s">
        <v>42</v>
      </c>
      <c r="F24" t="s">
        <v>43</v>
      </c>
      <c r="H24" t="s">
        <v>44</v>
      </c>
      <c r="M24" t="s">
        <v>41</v>
      </c>
      <c r="N24" t="s">
        <v>42</v>
      </c>
      <c r="O24" t="s">
        <v>43</v>
      </c>
      <c r="Q24" t="s">
        <v>44</v>
      </c>
      <c r="U24" t="s">
        <v>41</v>
      </c>
      <c r="V24" t="s">
        <v>42</v>
      </c>
      <c r="W24" t="s">
        <v>43</v>
      </c>
      <c r="Y24" t="s">
        <v>44</v>
      </c>
    </row>
    <row r="25" spans="2:25" x14ac:dyDescent="0.25">
      <c r="B25" t="s">
        <v>2</v>
      </c>
      <c r="C25" t="s">
        <v>24</v>
      </c>
      <c r="D25">
        <v>2</v>
      </c>
      <c r="E25">
        <v>800</v>
      </c>
      <c r="F25">
        <v>0.193</v>
      </c>
      <c r="H25">
        <f>(D25*E25)/F25</f>
        <v>8290.1554404145081</v>
      </c>
      <c r="K25" t="s">
        <v>4</v>
      </c>
      <c r="L25" t="s">
        <v>24</v>
      </c>
      <c r="M25">
        <v>18848</v>
      </c>
      <c r="N25">
        <v>800</v>
      </c>
      <c r="O25">
        <v>0.33100000000000002</v>
      </c>
      <c r="Q25">
        <f t="shared" ref="Q25:Q32" si="2">(M25*N25)/O25</f>
        <v>45554078.549848944</v>
      </c>
      <c r="S25" t="s">
        <v>40</v>
      </c>
      <c r="T25" t="s">
        <v>24</v>
      </c>
      <c r="U25">
        <v>1</v>
      </c>
      <c r="V25">
        <v>500</v>
      </c>
      <c r="W25">
        <v>0.16200000000000001</v>
      </c>
      <c r="Y25">
        <f>(U25*V25)/W25</f>
        <v>3086.4197530864199</v>
      </c>
    </row>
    <row r="26" spans="2:25" x14ac:dyDescent="0.25">
      <c r="C26" t="s">
        <v>25</v>
      </c>
      <c r="D26">
        <v>1</v>
      </c>
      <c r="E26">
        <v>800</v>
      </c>
      <c r="F26">
        <v>0.17</v>
      </c>
      <c r="H26">
        <f t="shared" ref="H26:H32" si="3">(D26*E26)/F26</f>
        <v>4705.8823529411766</v>
      </c>
      <c r="L26" t="s">
        <v>25</v>
      </c>
      <c r="M26">
        <v>13888</v>
      </c>
      <c r="N26">
        <v>800</v>
      </c>
      <c r="O26">
        <v>0.21199999999999999</v>
      </c>
      <c r="Q26">
        <f t="shared" si="2"/>
        <v>52407547.169811323</v>
      </c>
      <c r="T26" t="s">
        <v>25</v>
      </c>
      <c r="U26">
        <v>2</v>
      </c>
      <c r="V26">
        <v>500</v>
      </c>
      <c r="W26">
        <v>0.14000000000000001</v>
      </c>
      <c r="Y26">
        <f t="shared" ref="Y26:Y32" si="4">(U26*V26)/W26</f>
        <v>7142.8571428571422</v>
      </c>
    </row>
    <row r="27" spans="2:25" x14ac:dyDescent="0.25">
      <c r="C27" t="s">
        <v>26</v>
      </c>
      <c r="D27">
        <v>1</v>
      </c>
      <c r="E27">
        <v>800</v>
      </c>
      <c r="F27">
        <v>0.16</v>
      </c>
      <c r="H27">
        <f t="shared" si="3"/>
        <v>5000</v>
      </c>
      <c r="L27" t="s">
        <v>26</v>
      </c>
      <c r="M27">
        <v>4256</v>
      </c>
      <c r="N27">
        <v>800</v>
      </c>
      <c r="O27">
        <v>0.14099999999999999</v>
      </c>
      <c r="Q27">
        <f t="shared" si="2"/>
        <v>24147517.730496455</v>
      </c>
      <c r="T27" t="s">
        <v>26</v>
      </c>
      <c r="U27">
        <v>11</v>
      </c>
      <c r="V27">
        <v>500</v>
      </c>
      <c r="W27">
        <v>0.127</v>
      </c>
      <c r="Y27">
        <f t="shared" si="4"/>
        <v>43307.086614173226</v>
      </c>
    </row>
    <row r="28" spans="2:25" x14ac:dyDescent="0.25">
      <c r="C28" t="s">
        <v>27</v>
      </c>
      <c r="D28">
        <v>8</v>
      </c>
      <c r="E28">
        <v>800</v>
      </c>
      <c r="F28">
        <v>0.158</v>
      </c>
      <c r="H28">
        <f t="shared" si="3"/>
        <v>40506.329113924054</v>
      </c>
      <c r="L28" t="s">
        <v>27</v>
      </c>
      <c r="M28">
        <v>13484</v>
      </c>
      <c r="N28">
        <v>800</v>
      </c>
      <c r="O28">
        <v>0.14599999999999999</v>
      </c>
      <c r="Q28">
        <f t="shared" si="2"/>
        <v>73884931.506849319</v>
      </c>
      <c r="T28" t="s">
        <v>27</v>
      </c>
      <c r="U28">
        <v>97</v>
      </c>
      <c r="V28">
        <v>500</v>
      </c>
      <c r="W28">
        <v>0.16500000000000001</v>
      </c>
      <c r="Y28">
        <f t="shared" si="4"/>
        <v>293939.39393939392</v>
      </c>
    </row>
    <row r="29" spans="2:25" x14ac:dyDescent="0.25">
      <c r="C29" t="s">
        <v>28</v>
      </c>
      <c r="D29">
        <v>16</v>
      </c>
      <c r="E29">
        <v>800</v>
      </c>
      <c r="F29">
        <v>0.157</v>
      </c>
      <c r="H29">
        <f t="shared" si="3"/>
        <v>81528.66242038217</v>
      </c>
      <c r="L29" t="s">
        <v>28</v>
      </c>
      <c r="M29">
        <v>12574</v>
      </c>
      <c r="N29">
        <v>800</v>
      </c>
      <c r="O29">
        <v>0.16400000000000001</v>
      </c>
      <c r="Q29">
        <f t="shared" si="2"/>
        <v>61336585.365853652</v>
      </c>
      <c r="T29" t="s">
        <v>28</v>
      </c>
      <c r="U29">
        <v>16</v>
      </c>
      <c r="V29">
        <v>500</v>
      </c>
      <c r="W29">
        <v>0.157</v>
      </c>
      <c r="Y29">
        <f t="shared" si="4"/>
        <v>50955.414012738853</v>
      </c>
    </row>
    <row r="30" spans="2:25" x14ac:dyDescent="0.25">
      <c r="C30" t="s">
        <v>29</v>
      </c>
      <c r="D30">
        <v>9</v>
      </c>
      <c r="E30">
        <v>800</v>
      </c>
      <c r="F30">
        <v>0.156</v>
      </c>
      <c r="H30">
        <f t="shared" si="3"/>
        <v>46153.846153846156</v>
      </c>
      <c r="L30" t="s">
        <v>29</v>
      </c>
      <c r="M30">
        <v>12566</v>
      </c>
      <c r="N30">
        <v>800</v>
      </c>
      <c r="O30">
        <v>0.17199999999999999</v>
      </c>
      <c r="Q30">
        <f t="shared" si="2"/>
        <v>58446511.627906978</v>
      </c>
      <c r="T30" t="s">
        <v>29</v>
      </c>
      <c r="U30">
        <v>9</v>
      </c>
      <c r="V30">
        <v>500</v>
      </c>
      <c r="W30">
        <v>0.156</v>
      </c>
      <c r="Y30">
        <f t="shared" si="4"/>
        <v>28846.153846153848</v>
      </c>
    </row>
    <row r="31" spans="2:25" x14ac:dyDescent="0.25">
      <c r="C31" t="s">
        <v>30</v>
      </c>
      <c r="D31">
        <v>12</v>
      </c>
      <c r="E31">
        <v>800</v>
      </c>
      <c r="F31">
        <v>0.16400000000000001</v>
      </c>
      <c r="H31">
        <f t="shared" si="3"/>
        <v>58536.585365853658</v>
      </c>
      <c r="L31" t="s">
        <v>30</v>
      </c>
      <c r="M31">
        <v>10874</v>
      </c>
      <c r="N31">
        <v>800</v>
      </c>
      <c r="O31">
        <v>0.184</v>
      </c>
      <c r="Q31">
        <f t="shared" si="2"/>
        <v>47278260.869565219</v>
      </c>
      <c r="T31" t="s">
        <v>30</v>
      </c>
      <c r="U31">
        <v>12</v>
      </c>
      <c r="V31">
        <v>500</v>
      </c>
      <c r="W31">
        <v>0.16400000000000001</v>
      </c>
      <c r="Y31">
        <f t="shared" si="4"/>
        <v>36585.365853658535</v>
      </c>
    </row>
    <row r="32" spans="2:25" x14ac:dyDescent="0.25">
      <c r="C32" t="s">
        <v>31</v>
      </c>
      <c r="D32">
        <v>8</v>
      </c>
      <c r="E32">
        <v>800</v>
      </c>
      <c r="F32">
        <v>0.16700000000000001</v>
      </c>
      <c r="H32">
        <f t="shared" si="3"/>
        <v>38323.353293413173</v>
      </c>
      <c r="L32" t="s">
        <v>31</v>
      </c>
      <c r="M32">
        <v>13566</v>
      </c>
      <c r="N32">
        <v>800</v>
      </c>
      <c r="O32">
        <v>0.16600000000000001</v>
      </c>
      <c r="Q32">
        <f t="shared" si="2"/>
        <v>65378313.253012046</v>
      </c>
      <c r="T32" t="s">
        <v>31</v>
      </c>
      <c r="U32">
        <v>8</v>
      </c>
      <c r="V32">
        <v>500</v>
      </c>
      <c r="W32">
        <v>0.16700000000000001</v>
      </c>
      <c r="Y32">
        <f t="shared" si="4"/>
        <v>23952.095808383234</v>
      </c>
    </row>
    <row r="33" spans="3:25" x14ac:dyDescent="0.25">
      <c r="C33" t="s">
        <v>5</v>
      </c>
      <c r="H33" s="1">
        <f>AVERAGE(H25:H32)</f>
        <v>35380.601767596861</v>
      </c>
      <c r="L33" t="s">
        <v>5</v>
      </c>
      <c r="Q33" s="1">
        <f>AVERAGE(Q25:Q32)</f>
        <v>53554218.259167999</v>
      </c>
      <c r="T33" t="s">
        <v>5</v>
      </c>
      <c r="Y33" s="1">
        <f>AVERAGE(Y25,Y26,Y27,Y29,Y30,Y31,Y32)</f>
        <v>27696.484718721604</v>
      </c>
    </row>
    <row r="34" spans="3:25" x14ac:dyDescent="0.25">
      <c r="T34" t="s">
        <v>6</v>
      </c>
      <c r="Y34" s="2">
        <f>STDEV(Y25,Y26,Y27,Y29,Y30,Y31,Y32)</f>
        <v>17828.48835818658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0D26A-3129-4BC4-8874-E87D43CF2800}">
  <dimension ref="A1:K31"/>
  <sheetViews>
    <sheetView workbookViewId="0">
      <selection activeCell="Q26" sqref="Q26"/>
    </sheetView>
  </sheetViews>
  <sheetFormatPr defaultRowHeight="15" x14ac:dyDescent="0.25"/>
  <sheetData>
    <row r="1" spans="1:11" x14ac:dyDescent="0.25">
      <c r="A1" t="s">
        <v>21</v>
      </c>
    </row>
    <row r="2" spans="1:11" x14ac:dyDescent="0.25">
      <c r="C2" t="s">
        <v>0</v>
      </c>
      <c r="D2" t="s">
        <v>1</v>
      </c>
      <c r="J2" t="s">
        <v>0</v>
      </c>
      <c r="K2" t="s">
        <v>1</v>
      </c>
    </row>
    <row r="3" spans="1:11" x14ac:dyDescent="0.25">
      <c r="A3" t="s">
        <v>2</v>
      </c>
      <c r="B3" t="s">
        <v>3</v>
      </c>
      <c r="C3">
        <v>458</v>
      </c>
      <c r="D3">
        <v>10</v>
      </c>
      <c r="H3" t="s">
        <v>4</v>
      </c>
      <c r="I3" t="s">
        <v>3</v>
      </c>
      <c r="J3">
        <v>353</v>
      </c>
      <c r="K3">
        <v>519</v>
      </c>
    </row>
    <row r="4" spans="1:11" x14ac:dyDescent="0.25">
      <c r="C4">
        <v>326</v>
      </c>
      <c r="D4">
        <v>21</v>
      </c>
      <c r="J4">
        <v>421</v>
      </c>
      <c r="K4">
        <v>385</v>
      </c>
    </row>
    <row r="5" spans="1:11" x14ac:dyDescent="0.25">
      <c r="C5">
        <v>358</v>
      </c>
      <c r="D5">
        <v>18</v>
      </c>
      <c r="J5">
        <v>435</v>
      </c>
      <c r="K5">
        <v>374</v>
      </c>
    </row>
    <row r="6" spans="1:11" x14ac:dyDescent="0.25">
      <c r="C6">
        <v>368</v>
      </c>
      <c r="D6">
        <v>25</v>
      </c>
      <c r="J6">
        <v>326</v>
      </c>
      <c r="K6">
        <v>339</v>
      </c>
    </row>
    <row r="7" spans="1:11" x14ac:dyDescent="0.25">
      <c r="C7">
        <v>412</v>
      </c>
      <c r="D7">
        <v>16</v>
      </c>
      <c r="J7">
        <v>417</v>
      </c>
      <c r="K7">
        <v>347</v>
      </c>
    </row>
    <row r="8" spans="1:11" x14ac:dyDescent="0.25">
      <c r="C8">
        <v>426</v>
      </c>
      <c r="D8">
        <v>22</v>
      </c>
      <c r="J8">
        <v>384</v>
      </c>
      <c r="K8">
        <v>411</v>
      </c>
    </row>
    <row r="9" spans="1:11" x14ac:dyDescent="0.25">
      <c r="C9">
        <v>216</v>
      </c>
      <c r="D9">
        <v>84</v>
      </c>
      <c r="J9">
        <v>512</v>
      </c>
      <c r="K9">
        <v>613</v>
      </c>
    </row>
    <row r="10" spans="1:11" x14ac:dyDescent="0.25">
      <c r="C10">
        <v>415</v>
      </c>
      <c r="D10">
        <v>48</v>
      </c>
      <c r="J10">
        <v>274</v>
      </c>
      <c r="K10">
        <v>374</v>
      </c>
    </row>
    <row r="11" spans="1:11" x14ac:dyDescent="0.25">
      <c r="C11">
        <v>207</v>
      </c>
      <c r="D11">
        <v>25</v>
      </c>
      <c r="J11">
        <v>218</v>
      </c>
      <c r="K11">
        <v>294</v>
      </c>
    </row>
    <row r="12" spans="1:11" x14ac:dyDescent="0.25">
      <c r="C12">
        <v>382</v>
      </c>
      <c r="D12">
        <v>17</v>
      </c>
      <c r="J12">
        <v>461</v>
      </c>
      <c r="K12">
        <v>305</v>
      </c>
    </row>
    <row r="13" spans="1:11" x14ac:dyDescent="0.25">
      <c r="C13">
        <v>317</v>
      </c>
      <c r="D13">
        <v>52</v>
      </c>
      <c r="J13">
        <v>329</v>
      </c>
      <c r="K13">
        <v>289</v>
      </c>
    </row>
    <row r="14" spans="1:11" x14ac:dyDescent="0.25">
      <c r="B14" t="s">
        <v>5</v>
      </c>
      <c r="C14">
        <f>AVERAGE(C3:C13)</f>
        <v>353.18181818181819</v>
      </c>
      <c r="D14">
        <f>AVERAGE(D3:D13)</f>
        <v>30.727272727272727</v>
      </c>
      <c r="J14">
        <f>AVERAGE(J3:J13)</f>
        <v>375.45454545454544</v>
      </c>
      <c r="K14">
        <f>AVERAGE(K3:K13)</f>
        <v>386.36363636363637</v>
      </c>
    </row>
    <row r="15" spans="1:11" x14ac:dyDescent="0.25">
      <c r="B15" t="s">
        <v>6</v>
      </c>
      <c r="C15">
        <f>STDEV(C3:C13)</f>
        <v>81.779970875292236</v>
      </c>
      <c r="D15">
        <f>STDEV(D3:D13)</f>
        <v>21.959466792665566</v>
      </c>
      <c r="J15">
        <f>STDEV(J3:J13)</f>
        <v>85.775711756141845</v>
      </c>
      <c r="K15">
        <f>STDEV(K3:K13)</f>
        <v>99.143605671039325</v>
      </c>
    </row>
    <row r="17" spans="2:11" x14ac:dyDescent="0.25">
      <c r="B17" t="s">
        <v>7</v>
      </c>
      <c r="C17">
        <v>10</v>
      </c>
      <c r="D17">
        <v>1</v>
      </c>
      <c r="I17" t="s">
        <v>7</v>
      </c>
      <c r="J17">
        <v>26</v>
      </c>
      <c r="K17">
        <v>1</v>
      </c>
    </row>
    <row r="18" spans="2:11" x14ac:dyDescent="0.25">
      <c r="C18">
        <v>35</v>
      </c>
      <c r="D18">
        <v>0</v>
      </c>
      <c r="J18">
        <v>56</v>
      </c>
      <c r="K18">
        <v>2</v>
      </c>
    </row>
    <row r="19" spans="2:11" x14ac:dyDescent="0.25">
      <c r="C19">
        <v>14</v>
      </c>
      <c r="D19">
        <v>2</v>
      </c>
      <c r="J19">
        <v>54</v>
      </c>
      <c r="K19">
        <v>5</v>
      </c>
    </row>
    <row r="20" spans="2:11" x14ac:dyDescent="0.25">
      <c r="C20">
        <v>28</v>
      </c>
      <c r="D20">
        <v>1</v>
      </c>
      <c r="J20">
        <v>41</v>
      </c>
      <c r="K20">
        <v>8</v>
      </c>
    </row>
    <row r="21" spans="2:11" x14ac:dyDescent="0.25">
      <c r="C21">
        <v>24</v>
      </c>
      <c r="D21">
        <v>2</v>
      </c>
      <c r="J21">
        <v>38</v>
      </c>
      <c r="K21">
        <v>4</v>
      </c>
    </row>
    <row r="22" spans="2:11" x14ac:dyDescent="0.25">
      <c r="C22">
        <v>12</v>
      </c>
      <c r="D22">
        <v>1</v>
      </c>
      <c r="J22">
        <v>34</v>
      </c>
      <c r="K22">
        <v>2</v>
      </c>
    </row>
    <row r="23" spans="2:11" x14ac:dyDescent="0.25">
      <c r="C23">
        <v>105</v>
      </c>
      <c r="D23">
        <v>0</v>
      </c>
      <c r="J23">
        <v>17</v>
      </c>
      <c r="K23">
        <v>0</v>
      </c>
    </row>
    <row r="24" spans="2:11" x14ac:dyDescent="0.25">
      <c r="C24">
        <v>38</v>
      </c>
      <c r="D24">
        <v>15</v>
      </c>
      <c r="J24">
        <v>74</v>
      </c>
      <c r="K24">
        <v>8</v>
      </c>
    </row>
    <row r="25" spans="2:11" x14ac:dyDescent="0.25">
      <c r="C25">
        <v>24</v>
      </c>
      <c r="D25">
        <v>30</v>
      </c>
      <c r="J25">
        <v>32</v>
      </c>
      <c r="K25">
        <v>2</v>
      </c>
    </row>
    <row r="26" spans="2:11" x14ac:dyDescent="0.25">
      <c r="C26">
        <v>38</v>
      </c>
      <c r="D26">
        <v>0</v>
      </c>
      <c r="J26">
        <v>18</v>
      </c>
      <c r="K26">
        <v>13</v>
      </c>
    </row>
    <row r="27" spans="2:11" x14ac:dyDescent="0.25">
      <c r="C27">
        <v>87</v>
      </c>
      <c r="D27">
        <v>1</v>
      </c>
      <c r="J27">
        <v>67</v>
      </c>
      <c r="K27">
        <v>2</v>
      </c>
    </row>
    <row r="28" spans="2:11" x14ac:dyDescent="0.25">
      <c r="C28">
        <v>24</v>
      </c>
      <c r="D28">
        <v>3</v>
      </c>
      <c r="J28">
        <v>34</v>
      </c>
      <c r="K28">
        <v>1</v>
      </c>
    </row>
    <row r="29" spans="2:11" x14ac:dyDescent="0.25">
      <c r="C29">
        <v>16</v>
      </c>
      <c r="D29">
        <v>3</v>
      </c>
      <c r="J29">
        <v>26</v>
      </c>
      <c r="K29">
        <v>3</v>
      </c>
    </row>
    <row r="30" spans="2:11" x14ac:dyDescent="0.25">
      <c r="B30" t="s">
        <v>5</v>
      </c>
      <c r="C30">
        <f>AVERAGE(C17:C29)</f>
        <v>35</v>
      </c>
      <c r="D30">
        <f>AVERAGE(D17:D29)</f>
        <v>4.5384615384615383</v>
      </c>
      <c r="J30">
        <f>AVERAGE(J17:J29)</f>
        <v>39.769230769230766</v>
      </c>
      <c r="K30">
        <f>AVERAGE(K17:K29)</f>
        <v>3.9230769230769229</v>
      </c>
    </row>
    <row r="31" spans="2:11" x14ac:dyDescent="0.25">
      <c r="B31" t="s">
        <v>6</v>
      </c>
      <c r="C31">
        <f>STDEV(C17:C29)</f>
        <v>28.853076092507017</v>
      </c>
      <c r="D31">
        <f>STDEV(D17:D29)</f>
        <v>8.5985985739478181</v>
      </c>
      <c r="J31">
        <f>STDEV(J17:J29)</f>
        <v>17.986818535406446</v>
      </c>
      <c r="K31">
        <f>STDEV(K17:K29)</f>
        <v>3.707234783985193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A7C4B-9353-453F-8EA2-4E19C41AF17A}">
  <dimension ref="A1:I19"/>
  <sheetViews>
    <sheetView workbookViewId="0">
      <selection activeCell="G30" sqref="G30"/>
    </sheetView>
  </sheetViews>
  <sheetFormatPr defaultRowHeight="15" x14ac:dyDescent="0.25"/>
  <sheetData>
    <row r="1" spans="1:9" x14ac:dyDescent="0.25">
      <c r="A1" t="s">
        <v>20</v>
      </c>
    </row>
    <row r="2" spans="1:9" x14ac:dyDescent="0.25">
      <c r="C2" t="s">
        <v>0</v>
      </c>
      <c r="D2" t="s">
        <v>18</v>
      </c>
      <c r="H2" t="s">
        <v>0</v>
      </c>
      <c r="I2" t="s">
        <v>18</v>
      </c>
    </row>
    <row r="3" spans="1:9" x14ac:dyDescent="0.25">
      <c r="A3" t="s">
        <v>2</v>
      </c>
      <c r="B3" t="s">
        <v>3</v>
      </c>
      <c r="C3">
        <v>361</v>
      </c>
      <c r="D3">
        <v>10</v>
      </c>
      <c r="F3" t="s">
        <v>19</v>
      </c>
      <c r="G3" t="s">
        <v>3</v>
      </c>
      <c r="H3">
        <v>487</v>
      </c>
      <c r="I3">
        <v>462</v>
      </c>
    </row>
    <row r="4" spans="1:9" x14ac:dyDescent="0.25">
      <c r="C4">
        <v>325</v>
      </c>
      <c r="D4">
        <v>21</v>
      </c>
      <c r="H4">
        <v>512</v>
      </c>
      <c r="I4">
        <v>418</v>
      </c>
    </row>
    <row r="5" spans="1:9" x14ac:dyDescent="0.25">
      <c r="C5">
        <v>426</v>
      </c>
      <c r="D5">
        <v>18</v>
      </c>
      <c r="H5">
        <v>428</v>
      </c>
      <c r="I5">
        <v>543</v>
      </c>
    </row>
    <row r="6" spans="1:9" x14ac:dyDescent="0.25">
      <c r="C6">
        <v>394</v>
      </c>
      <c r="D6">
        <v>25</v>
      </c>
      <c r="H6">
        <v>443</v>
      </c>
      <c r="I6">
        <v>339</v>
      </c>
    </row>
    <row r="7" spans="1:9" x14ac:dyDescent="0.25">
      <c r="C7">
        <v>456</v>
      </c>
      <c r="D7">
        <v>16</v>
      </c>
      <c r="H7">
        <v>382</v>
      </c>
      <c r="I7">
        <v>506</v>
      </c>
    </row>
    <row r="8" spans="1:9" x14ac:dyDescent="0.25">
      <c r="C8">
        <v>327</v>
      </c>
      <c r="D8">
        <v>22</v>
      </c>
      <c r="H8">
        <v>403</v>
      </c>
      <c r="I8">
        <v>218</v>
      </c>
    </row>
    <row r="9" spans="1:9" x14ac:dyDescent="0.25">
      <c r="B9" t="s">
        <v>5</v>
      </c>
      <c r="C9">
        <f>AVERAGE(C3:C8)</f>
        <v>381.5</v>
      </c>
      <c r="D9">
        <f>AVERAGE(D3:D8)</f>
        <v>18.666666666666668</v>
      </c>
      <c r="H9">
        <f>AVERAGE(H3:H8)</f>
        <v>442.5</v>
      </c>
      <c r="I9">
        <f>AVERAGE(I3:I8)</f>
        <v>414.33333333333331</v>
      </c>
    </row>
    <row r="10" spans="1:9" x14ac:dyDescent="0.25">
      <c r="B10" t="s">
        <v>6</v>
      </c>
      <c r="C10">
        <f>STDEV(C3:C8)</f>
        <v>53.421905619324363</v>
      </c>
      <c r="D10">
        <f>STDEV(D3:D8)</f>
        <v>5.2788887719544437</v>
      </c>
      <c r="H10">
        <f>STDEV(H3:H8)</f>
        <v>49.480299109847749</v>
      </c>
      <c r="I10">
        <f>STDEV(I3:I8)</f>
        <v>119.5536141932425</v>
      </c>
    </row>
    <row r="12" spans="1:9" x14ac:dyDescent="0.25">
      <c r="B12" t="s">
        <v>7</v>
      </c>
      <c r="C12">
        <v>34</v>
      </c>
      <c r="D12">
        <v>1</v>
      </c>
      <c r="G12" t="s">
        <v>7</v>
      </c>
      <c r="H12">
        <v>54</v>
      </c>
      <c r="I12">
        <v>7</v>
      </c>
    </row>
    <row r="13" spans="1:9" x14ac:dyDescent="0.25">
      <c r="C13">
        <v>52</v>
      </c>
      <c r="D13">
        <v>0</v>
      </c>
      <c r="H13">
        <v>38</v>
      </c>
      <c r="I13">
        <v>2</v>
      </c>
    </row>
    <row r="14" spans="1:9" x14ac:dyDescent="0.25">
      <c r="C14">
        <v>16</v>
      </c>
      <c r="D14">
        <v>2</v>
      </c>
      <c r="H14">
        <v>26</v>
      </c>
      <c r="I14">
        <v>2</v>
      </c>
    </row>
    <row r="15" spans="1:9" x14ac:dyDescent="0.25">
      <c r="C15">
        <v>22</v>
      </c>
      <c r="D15">
        <v>1</v>
      </c>
      <c r="H15">
        <v>29</v>
      </c>
      <c r="I15">
        <v>14</v>
      </c>
    </row>
    <row r="16" spans="1:9" x14ac:dyDescent="0.25">
      <c r="C16">
        <v>14</v>
      </c>
      <c r="D16">
        <v>2</v>
      </c>
      <c r="H16">
        <v>16</v>
      </c>
      <c r="I16">
        <v>8</v>
      </c>
    </row>
    <row r="17" spans="2:9" x14ac:dyDescent="0.25">
      <c r="C17">
        <v>27</v>
      </c>
      <c r="D17">
        <v>1</v>
      </c>
      <c r="H17">
        <v>12</v>
      </c>
      <c r="I17">
        <v>6</v>
      </c>
    </row>
    <row r="18" spans="2:9" x14ac:dyDescent="0.25">
      <c r="B18" t="s">
        <v>5</v>
      </c>
      <c r="C18">
        <f>AVERAGE(C12:C17)</f>
        <v>27.5</v>
      </c>
      <c r="D18">
        <f>AVERAGE(D12:D17)</f>
        <v>1.1666666666666667</v>
      </c>
      <c r="H18">
        <f>AVERAGE(H12:H17)</f>
        <v>29.166666666666668</v>
      </c>
      <c r="I18">
        <f>AVERAGE(I12:I17)</f>
        <v>6.5</v>
      </c>
    </row>
    <row r="19" spans="2:9" x14ac:dyDescent="0.25">
      <c r="B19" t="s">
        <v>6</v>
      </c>
      <c r="C19">
        <f ca="1">STDEV(C12:C23)</f>
        <v>10.034938963441681</v>
      </c>
      <c r="D19">
        <f>STDEV(D12:D17)</f>
        <v>0.75277265270908111</v>
      </c>
      <c r="H19">
        <f>STDEV(H12:H17)</f>
        <v>15.315569420255539</v>
      </c>
      <c r="I19">
        <f>STDEV(I12:I17)</f>
        <v>4.460941604639092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B8AA9-114E-47DA-8BD3-CF8DE27D7D62}">
  <dimension ref="B2:T16"/>
  <sheetViews>
    <sheetView topLeftCell="E1" workbookViewId="0">
      <selection activeCell="K20" sqref="K20"/>
    </sheetView>
  </sheetViews>
  <sheetFormatPr defaultRowHeight="15" x14ac:dyDescent="0.25"/>
  <sheetData>
    <row r="2" spans="2:20" x14ac:dyDescent="0.25">
      <c r="B2" t="s">
        <v>88</v>
      </c>
      <c r="G2" t="s">
        <v>87</v>
      </c>
      <c r="L2" t="s">
        <v>89</v>
      </c>
      <c r="Q2" t="s">
        <v>90</v>
      </c>
    </row>
    <row r="3" spans="2:20" x14ac:dyDescent="0.25">
      <c r="B3" t="s">
        <v>105</v>
      </c>
      <c r="C3" t="s">
        <v>106</v>
      </c>
      <c r="D3" t="s">
        <v>105</v>
      </c>
      <c r="E3" t="s">
        <v>106</v>
      </c>
      <c r="G3" s="9" t="s">
        <v>105</v>
      </c>
      <c r="H3" s="9" t="s">
        <v>106</v>
      </c>
      <c r="I3" s="9" t="s">
        <v>105</v>
      </c>
      <c r="J3" s="9" t="s">
        <v>106</v>
      </c>
      <c r="L3" s="9" t="s">
        <v>105</v>
      </c>
      <c r="M3" s="9" t="s">
        <v>106</v>
      </c>
      <c r="N3" s="9" t="s">
        <v>105</v>
      </c>
      <c r="O3" s="9" t="s">
        <v>106</v>
      </c>
      <c r="Q3" s="9" t="s">
        <v>105</v>
      </c>
      <c r="R3" s="9" t="s">
        <v>106</v>
      </c>
      <c r="S3" s="9" t="s">
        <v>105</v>
      </c>
      <c r="T3" s="9" t="s">
        <v>106</v>
      </c>
    </row>
    <row r="4" spans="2:20" x14ac:dyDescent="0.25">
      <c r="B4" t="s">
        <v>107</v>
      </c>
      <c r="C4" t="s">
        <v>107</v>
      </c>
      <c r="D4" t="s">
        <v>56</v>
      </c>
      <c r="E4" t="s">
        <v>109</v>
      </c>
      <c r="G4" s="9" t="s">
        <v>107</v>
      </c>
      <c r="H4" s="9" t="s">
        <v>107</v>
      </c>
      <c r="I4" s="9" t="s">
        <v>56</v>
      </c>
      <c r="J4" s="9" t="s">
        <v>109</v>
      </c>
      <c r="L4" s="9" t="s">
        <v>107</v>
      </c>
      <c r="M4" s="9" t="s">
        <v>107</v>
      </c>
      <c r="N4" s="9" t="s">
        <v>56</v>
      </c>
      <c r="O4" s="9" t="s">
        <v>109</v>
      </c>
      <c r="Q4" s="9" t="s">
        <v>107</v>
      </c>
      <c r="R4" s="9" t="s">
        <v>107</v>
      </c>
      <c r="S4" s="9" t="s">
        <v>56</v>
      </c>
      <c r="T4" s="9" t="s">
        <v>109</v>
      </c>
    </row>
    <row r="5" spans="2:20" x14ac:dyDescent="0.25">
      <c r="B5" s="9">
        <v>13.910060975609758</v>
      </c>
      <c r="C5" s="9">
        <v>13.338414634146343</v>
      </c>
      <c r="D5" s="9">
        <v>81.935975609756099</v>
      </c>
      <c r="E5" s="9">
        <v>33.727134146341463</v>
      </c>
      <c r="G5" s="9">
        <v>100.71942446043168</v>
      </c>
      <c r="H5" s="9">
        <v>100.71942446043168</v>
      </c>
      <c r="I5" s="9">
        <v>529.67625899280574</v>
      </c>
      <c r="J5" s="9">
        <v>149.28057553956836</v>
      </c>
      <c r="L5" s="8">
        <v>28.124999999999989</v>
      </c>
      <c r="M5" s="8">
        <v>14.374999999999995</v>
      </c>
      <c r="N5" s="8">
        <v>386.875</v>
      </c>
      <c r="O5" s="8">
        <v>90.624999999999986</v>
      </c>
      <c r="Q5" s="9">
        <v>98.999999999999986</v>
      </c>
      <c r="R5" s="9">
        <v>98.999999999999986</v>
      </c>
      <c r="S5" s="9">
        <v>251</v>
      </c>
      <c r="T5" s="9">
        <v>117</v>
      </c>
    </row>
    <row r="6" spans="2:20" x14ac:dyDescent="0.25">
      <c r="B6" s="9">
        <v>13.338414634146343</v>
      </c>
      <c r="C6" s="9">
        <v>15.434451219512193</v>
      </c>
      <c r="D6" s="9">
        <v>66.310975609756099</v>
      </c>
      <c r="E6" s="9">
        <v>30.678353658536587</v>
      </c>
      <c r="G6" s="9">
        <v>121.40287769784175</v>
      </c>
      <c r="H6" s="9">
        <v>114.20863309352519</v>
      </c>
      <c r="I6" s="9">
        <v>531.47482014388493</v>
      </c>
      <c r="J6" s="9">
        <v>153.77697841726621</v>
      </c>
      <c r="L6" s="8">
        <v>19.375</v>
      </c>
      <c r="M6" s="8">
        <v>15.624999999999996</v>
      </c>
      <c r="N6" s="8">
        <v>266.87499999999994</v>
      </c>
      <c r="O6" s="8">
        <v>53.124999999999993</v>
      </c>
      <c r="Q6" s="9">
        <v>96.999999999999986</v>
      </c>
      <c r="R6" s="9">
        <v>85</v>
      </c>
      <c r="S6" s="9">
        <v>251</v>
      </c>
      <c r="T6" s="9">
        <v>98.999999999999986</v>
      </c>
    </row>
    <row r="7" spans="2:20" x14ac:dyDescent="0.25">
      <c r="B7" s="9">
        <v>15.434451219512193</v>
      </c>
      <c r="C7" s="9">
        <v>13.719512195121952</v>
      </c>
      <c r="D7" s="9">
        <v>77.172256097560975</v>
      </c>
      <c r="E7" s="9">
        <v>22.675304878048781</v>
      </c>
      <c r="G7" s="9">
        <v>125.00000000000001</v>
      </c>
      <c r="H7" s="9">
        <v>95.323741007194258</v>
      </c>
      <c r="I7" s="9">
        <v>502.69784172661866</v>
      </c>
      <c r="J7" s="9">
        <v>187.94964028776982</v>
      </c>
      <c r="L7" s="8">
        <v>20.625</v>
      </c>
      <c r="M7" s="8">
        <v>21.875</v>
      </c>
      <c r="N7" s="8">
        <v>303.125</v>
      </c>
      <c r="O7" s="8">
        <v>71.875000000000014</v>
      </c>
      <c r="Q7" s="9">
        <v>131</v>
      </c>
      <c r="R7" s="9">
        <v>85</v>
      </c>
      <c r="S7" s="9">
        <v>243</v>
      </c>
      <c r="T7" s="9">
        <v>113</v>
      </c>
    </row>
    <row r="8" spans="2:20" x14ac:dyDescent="0.25">
      <c r="B8" s="9">
        <v>7.2408536585365848</v>
      </c>
      <c r="C8" s="9">
        <v>15.053353658536588</v>
      </c>
      <c r="D8" s="9">
        <v>78.315548780487816</v>
      </c>
      <c r="E8" s="9">
        <v>26.486280487804876</v>
      </c>
      <c r="G8" s="9">
        <v>153.77697841726621</v>
      </c>
      <c r="H8" s="9">
        <v>85.431654676259001</v>
      </c>
      <c r="I8" s="9">
        <v>594.42446043165467</v>
      </c>
      <c r="J8" s="9">
        <v>145.68345323741008</v>
      </c>
      <c r="L8" s="8">
        <v>21.875</v>
      </c>
      <c r="M8" s="8">
        <v>24.374999999999986</v>
      </c>
      <c r="N8" s="8">
        <v>449.37499999999994</v>
      </c>
      <c r="O8" s="8">
        <v>81.874999999999986</v>
      </c>
      <c r="Q8" s="9">
        <v>98.999999999999986</v>
      </c>
      <c r="R8" s="9">
        <v>100.99999999999999</v>
      </c>
      <c r="S8" s="9">
        <v>369</v>
      </c>
      <c r="T8" s="9">
        <v>133</v>
      </c>
    </row>
    <row r="9" spans="2:20" x14ac:dyDescent="0.25">
      <c r="B9" s="9">
        <v>12.957317073170733</v>
      </c>
      <c r="C9" s="9">
        <v>14.100609756097564</v>
      </c>
      <c r="D9" s="9">
        <v>68.407012195121965</v>
      </c>
      <c r="E9" s="9">
        <v>26.676829268292678</v>
      </c>
      <c r="G9" s="9">
        <v>90.827338129496411</v>
      </c>
      <c r="H9" s="9">
        <v>105.2158273381295</v>
      </c>
      <c r="I9" s="9">
        <v>589.02877697841723</v>
      </c>
      <c r="J9" s="9">
        <v>412.7697841726619</v>
      </c>
      <c r="L9" s="8">
        <v>19.375</v>
      </c>
      <c r="M9" s="8">
        <v>21.875</v>
      </c>
      <c r="N9" s="8">
        <v>306.875</v>
      </c>
      <c r="O9" s="8">
        <v>80.624999999999986</v>
      </c>
      <c r="Q9" s="9">
        <v>89.000000000000014</v>
      </c>
      <c r="R9" s="9">
        <v>89.000000000000014</v>
      </c>
      <c r="S9" s="9">
        <v>229.00000000000003</v>
      </c>
      <c r="T9" s="9">
        <v>100.99999999999999</v>
      </c>
    </row>
    <row r="10" spans="2:20" x14ac:dyDescent="0.25">
      <c r="B10" s="9">
        <v>16.006097560975608</v>
      </c>
      <c r="C10" s="9">
        <v>12.766768292682928</v>
      </c>
      <c r="D10" s="9">
        <v>54.878048780487809</v>
      </c>
      <c r="E10" s="9">
        <v>32.012195121951216</v>
      </c>
      <c r="G10" s="9">
        <v>113.30935251798562</v>
      </c>
      <c r="H10" s="9">
        <v>106.11510791366906</v>
      </c>
      <c r="I10" s="9">
        <v>457.73381294964025</v>
      </c>
      <c r="J10" s="9">
        <v>335.43165467625903</v>
      </c>
      <c r="L10" s="8">
        <v>25.624999999999986</v>
      </c>
      <c r="M10" s="8">
        <v>18.124999999999996</v>
      </c>
      <c r="N10" s="8">
        <v>325.625</v>
      </c>
      <c r="O10" s="8">
        <v>103.125</v>
      </c>
      <c r="Q10" s="9">
        <v>100.99999999999999</v>
      </c>
      <c r="R10" s="9">
        <v>92.999999999999986</v>
      </c>
      <c r="S10" s="9">
        <v>232.99999999999997</v>
      </c>
      <c r="T10" s="9">
        <v>89.000000000000014</v>
      </c>
    </row>
    <row r="11" spans="2:20" x14ac:dyDescent="0.25">
      <c r="B11" s="9">
        <v>17.149390243902438</v>
      </c>
      <c r="C11" s="9">
        <v>14.291158536585368</v>
      </c>
      <c r="D11" s="9">
        <v>74.314024390243901</v>
      </c>
      <c r="E11" s="9">
        <v>28.010670731707314</v>
      </c>
      <c r="G11" s="9">
        <v>77.338129496402871</v>
      </c>
      <c r="H11" s="9">
        <v>98.021582733812963</v>
      </c>
      <c r="I11" s="9">
        <v>392.08633093525185</v>
      </c>
      <c r="J11" s="9">
        <v>170.863309352518</v>
      </c>
      <c r="L11" s="8">
        <v>29.374999999999989</v>
      </c>
      <c r="M11" s="8">
        <v>18.124999999999996</v>
      </c>
      <c r="N11" s="8">
        <v>386.875</v>
      </c>
      <c r="O11" s="8">
        <v>81.874999999999986</v>
      </c>
      <c r="Q11" s="9">
        <v>96.999999999999986</v>
      </c>
      <c r="R11" s="9">
        <v>96.999999999999986</v>
      </c>
      <c r="S11" s="9">
        <v>234.99999999999997</v>
      </c>
      <c r="T11" s="9">
        <v>100.99999999999999</v>
      </c>
    </row>
    <row r="12" spans="2:20" x14ac:dyDescent="0.25">
      <c r="B12" s="9">
        <v>8.7652439024390247</v>
      </c>
      <c r="C12" s="9">
        <v>15.434451219512193</v>
      </c>
      <c r="D12" s="9">
        <v>72.217987804878049</v>
      </c>
      <c r="E12" s="9">
        <v>26.486280487804876</v>
      </c>
      <c r="G12" s="9">
        <v>87.230215827338142</v>
      </c>
      <c r="H12" s="9">
        <v>44.964028776978417</v>
      </c>
      <c r="I12" s="9">
        <v>381.29496402877697</v>
      </c>
      <c r="J12" s="9">
        <v>185.25179856115111</v>
      </c>
      <c r="L12" s="8">
        <v>18.124999999999996</v>
      </c>
      <c r="M12" s="8">
        <v>21.875</v>
      </c>
      <c r="N12" s="8">
        <v>336.87499999999994</v>
      </c>
      <c r="O12" s="8">
        <v>53.124999999999993</v>
      </c>
      <c r="Q12" s="9">
        <v>89.000000000000014</v>
      </c>
      <c r="R12" s="9">
        <v>89.000000000000014</v>
      </c>
      <c r="S12" s="9">
        <v>227.00000000000003</v>
      </c>
      <c r="T12" s="9">
        <v>96.999999999999986</v>
      </c>
    </row>
    <row r="13" spans="2:20" x14ac:dyDescent="0.25">
      <c r="G13" s="9"/>
      <c r="H13" s="9"/>
      <c r="I13" s="9">
        <v>537.76978417266184</v>
      </c>
      <c r="J13" s="9">
        <v>160.97122302158274</v>
      </c>
      <c r="L13" s="8">
        <v>26.874999999999989</v>
      </c>
      <c r="M13" s="8">
        <v>11.874999999999993</v>
      </c>
      <c r="N13" s="8">
        <v>354.37499999999994</v>
      </c>
      <c r="O13" s="8">
        <v>71.875000000000014</v>
      </c>
      <c r="Q13" s="9">
        <v>100.99999999999999</v>
      </c>
      <c r="R13" s="9">
        <v>79</v>
      </c>
      <c r="S13" s="9">
        <v>201</v>
      </c>
      <c r="T13" s="9">
        <v>109</v>
      </c>
    </row>
    <row r="14" spans="2:20" x14ac:dyDescent="0.25">
      <c r="G14" s="9"/>
      <c r="H14" s="9"/>
      <c r="I14" s="9">
        <v>401.07913669064749</v>
      </c>
      <c r="J14" s="9">
        <v>115.10791366906476</v>
      </c>
      <c r="L14" s="8">
        <v>20.625</v>
      </c>
      <c r="M14" s="8">
        <v>9.3749999999999911</v>
      </c>
      <c r="N14" s="8">
        <v>364.37499999999994</v>
      </c>
      <c r="O14" s="8">
        <v>103.125</v>
      </c>
      <c r="Q14" s="9">
        <v>85</v>
      </c>
      <c r="R14" s="9">
        <v>77</v>
      </c>
      <c r="S14" s="9">
        <v>211.00000000000003</v>
      </c>
      <c r="T14" s="9">
        <v>85</v>
      </c>
    </row>
    <row r="15" spans="2:20" x14ac:dyDescent="0.25">
      <c r="G15" s="9"/>
      <c r="H15" s="9"/>
      <c r="I15" s="9">
        <v>469.42446043165461</v>
      </c>
      <c r="J15" s="9">
        <v>328.23741007194246</v>
      </c>
      <c r="L15" s="8">
        <v>21.875</v>
      </c>
      <c r="M15" s="8">
        <v>21.875</v>
      </c>
      <c r="N15" s="8">
        <v>289.37499999999994</v>
      </c>
      <c r="O15" s="8">
        <v>85.624999999999986</v>
      </c>
      <c r="Q15" s="9">
        <v>83</v>
      </c>
      <c r="R15" s="9">
        <v>89.000000000000014</v>
      </c>
      <c r="S15" s="9">
        <v>236.99999999999997</v>
      </c>
      <c r="T15" s="9">
        <v>92.999999999999986</v>
      </c>
    </row>
    <row r="16" spans="2:20" x14ac:dyDescent="0.25">
      <c r="G16" s="9"/>
      <c r="H16" s="9"/>
      <c r="I16" s="9">
        <v>387.589928057554</v>
      </c>
      <c r="J16" s="9">
        <v>242.80575539568349</v>
      </c>
      <c r="L16" s="8">
        <v>21.875</v>
      </c>
      <c r="M16" s="8">
        <v>25.624999999999986</v>
      </c>
      <c r="N16" s="8">
        <v>304.375</v>
      </c>
      <c r="O16" s="8">
        <v>108.125</v>
      </c>
      <c r="Q16" s="9">
        <v>89.000000000000014</v>
      </c>
      <c r="R16" s="9">
        <v>94.999999999999986</v>
      </c>
      <c r="S16" s="9">
        <v>201</v>
      </c>
      <c r="T16" s="9">
        <v>100.999999999999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1E1C3-27AF-448E-9895-81A4353FF504}">
  <dimension ref="A1:J7"/>
  <sheetViews>
    <sheetView workbookViewId="0">
      <selection activeCell="I15" sqref="I15"/>
    </sheetView>
  </sheetViews>
  <sheetFormatPr defaultRowHeight="15" x14ac:dyDescent="0.25"/>
  <sheetData>
    <row r="1" spans="1:10" x14ac:dyDescent="0.25">
      <c r="A1" s="7"/>
      <c r="B1" s="7" t="s">
        <v>105</v>
      </c>
      <c r="C1" s="7" t="s">
        <v>106</v>
      </c>
      <c r="D1" s="7" t="s">
        <v>105</v>
      </c>
      <c r="E1" s="7" t="s">
        <v>106</v>
      </c>
      <c r="F1" s="7"/>
      <c r="G1" s="7" t="s">
        <v>105</v>
      </c>
      <c r="H1" s="7" t="s">
        <v>106</v>
      </c>
      <c r="I1" s="7" t="s">
        <v>105</v>
      </c>
      <c r="J1" s="7" t="s">
        <v>106</v>
      </c>
    </row>
    <row r="2" spans="1:10" x14ac:dyDescent="0.25">
      <c r="A2" s="7"/>
      <c r="B2" s="7" t="s">
        <v>107</v>
      </c>
      <c r="C2" s="7" t="s">
        <v>107</v>
      </c>
      <c r="D2" s="7" t="s">
        <v>56</v>
      </c>
      <c r="E2" s="7" t="s">
        <v>56</v>
      </c>
      <c r="F2" s="7"/>
      <c r="G2" s="7" t="s">
        <v>107</v>
      </c>
      <c r="H2" s="7" t="s">
        <v>107</v>
      </c>
      <c r="I2" s="7" t="s">
        <v>56</v>
      </c>
      <c r="J2" s="7" t="s">
        <v>56</v>
      </c>
    </row>
    <row r="3" spans="1:10" x14ac:dyDescent="0.25">
      <c r="A3" s="7" t="s">
        <v>108</v>
      </c>
      <c r="B3" s="7"/>
      <c r="C3" s="7"/>
      <c r="D3" s="7"/>
      <c r="E3" s="7"/>
      <c r="F3" s="7" t="s">
        <v>92</v>
      </c>
      <c r="G3" s="7"/>
      <c r="H3" s="7"/>
      <c r="I3" s="7"/>
      <c r="J3" s="7"/>
    </row>
    <row r="4" spans="1:10" x14ac:dyDescent="0.25">
      <c r="A4" s="7"/>
      <c r="B4" s="7">
        <v>0.82</v>
      </c>
      <c r="C4" s="7">
        <v>0.89</v>
      </c>
      <c r="D4" s="7">
        <v>3.07</v>
      </c>
      <c r="E4" s="7">
        <v>2.42</v>
      </c>
      <c r="F4" s="7"/>
      <c r="G4" s="7">
        <v>5.82</v>
      </c>
      <c r="H4" s="7">
        <v>6.86</v>
      </c>
      <c r="I4" s="7">
        <v>6</v>
      </c>
      <c r="J4" s="7">
        <v>4.78</v>
      </c>
    </row>
    <row r="5" spans="1:10" x14ac:dyDescent="0.25">
      <c r="A5" s="7"/>
      <c r="B5" s="7">
        <v>0.8</v>
      </c>
      <c r="C5" s="7">
        <v>0.95</v>
      </c>
      <c r="D5" s="7">
        <v>3.61</v>
      </c>
      <c r="E5" s="7">
        <v>2.25</v>
      </c>
      <c r="F5" s="7"/>
      <c r="G5" s="7">
        <v>5.68</v>
      </c>
      <c r="H5" s="7">
        <v>6</v>
      </c>
      <c r="I5" s="7">
        <v>5.87</v>
      </c>
      <c r="J5" s="7">
        <v>6.34</v>
      </c>
    </row>
    <row r="6" spans="1:10" x14ac:dyDescent="0.25">
      <c r="A6" s="7"/>
      <c r="B6" s="7">
        <v>0.9</v>
      </c>
      <c r="C6" s="7">
        <v>0.85</v>
      </c>
      <c r="D6" s="7">
        <v>4.18</v>
      </c>
      <c r="E6" s="7">
        <v>1.51</v>
      </c>
      <c r="F6" s="7"/>
      <c r="G6" s="7">
        <v>6.72</v>
      </c>
      <c r="H6" s="7">
        <v>5.84</v>
      </c>
      <c r="I6" s="7">
        <v>5.81</v>
      </c>
      <c r="J6" s="7">
        <v>5.58</v>
      </c>
    </row>
    <row r="7" spans="1:10" x14ac:dyDescent="0.25">
      <c r="A7" s="7"/>
      <c r="B7" s="7"/>
      <c r="C7" s="7"/>
      <c r="D7" s="7">
        <v>3.51</v>
      </c>
      <c r="E7" s="7"/>
      <c r="F7" s="7"/>
      <c r="G7" s="7"/>
      <c r="H7" s="7"/>
      <c r="I7" s="7">
        <v>6.42</v>
      </c>
      <c r="J7" s="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916B6-FB36-4582-BE25-F6E4E781E206}">
  <dimension ref="A1:W8"/>
  <sheetViews>
    <sheetView topLeftCell="F1" workbookViewId="0">
      <selection activeCell="J15" sqref="J15"/>
    </sheetView>
  </sheetViews>
  <sheetFormatPr defaultRowHeight="15" x14ac:dyDescent="0.25"/>
  <sheetData>
    <row r="1" spans="1:23" x14ac:dyDescent="0.25">
      <c r="A1" t="s">
        <v>88</v>
      </c>
      <c r="B1" t="s">
        <v>81</v>
      </c>
      <c r="C1" t="s">
        <v>82</v>
      </c>
      <c r="D1" t="s">
        <v>81</v>
      </c>
      <c r="E1" t="s">
        <v>82</v>
      </c>
      <c r="G1" t="s">
        <v>87</v>
      </c>
      <c r="H1" s="7" t="s">
        <v>81</v>
      </c>
      <c r="I1" s="7" t="s">
        <v>82</v>
      </c>
      <c r="J1" s="7" t="s">
        <v>81</v>
      </c>
      <c r="K1" s="7" t="s">
        <v>82</v>
      </c>
      <c r="M1" t="s">
        <v>89</v>
      </c>
      <c r="N1" s="7" t="s">
        <v>81</v>
      </c>
      <c r="O1" s="7" t="s">
        <v>82</v>
      </c>
      <c r="P1" s="7" t="s">
        <v>81</v>
      </c>
      <c r="Q1" s="7" t="s">
        <v>82</v>
      </c>
      <c r="S1" t="s">
        <v>90</v>
      </c>
      <c r="T1" s="7" t="s">
        <v>81</v>
      </c>
      <c r="U1" s="7" t="s">
        <v>82</v>
      </c>
      <c r="V1" s="7" t="s">
        <v>81</v>
      </c>
      <c r="W1" s="7" t="s">
        <v>82</v>
      </c>
    </row>
    <row r="2" spans="1:23" x14ac:dyDescent="0.25">
      <c r="B2" t="s">
        <v>3</v>
      </c>
      <c r="C2" t="s">
        <v>3</v>
      </c>
      <c r="D2" t="s">
        <v>7</v>
      </c>
      <c r="E2" t="s">
        <v>7</v>
      </c>
      <c r="H2" s="7" t="s">
        <v>3</v>
      </c>
      <c r="I2" s="7" t="s">
        <v>3</v>
      </c>
      <c r="J2" s="7" t="s">
        <v>7</v>
      </c>
      <c r="K2" s="7" t="s">
        <v>7</v>
      </c>
      <c r="N2" s="7" t="s">
        <v>3</v>
      </c>
      <c r="O2" s="7" t="s">
        <v>3</v>
      </c>
      <c r="P2" s="7" t="s">
        <v>7</v>
      </c>
      <c r="Q2" s="7" t="s">
        <v>7</v>
      </c>
      <c r="T2" s="7" t="s">
        <v>3</v>
      </c>
      <c r="U2" s="7" t="s">
        <v>3</v>
      </c>
      <c r="V2" s="7" t="s">
        <v>7</v>
      </c>
      <c r="W2" s="7" t="s">
        <v>7</v>
      </c>
    </row>
    <row r="3" spans="1:23" x14ac:dyDescent="0.25">
      <c r="B3" s="4">
        <v>10.861280487804878</v>
      </c>
      <c r="C3" s="4">
        <v>12.385670731707318</v>
      </c>
      <c r="D3" s="4">
        <v>74.123475609756099</v>
      </c>
      <c r="E3" s="4">
        <v>13.528963414634148</v>
      </c>
      <c r="H3" s="5">
        <v>61.151079136690655</v>
      </c>
      <c r="I3" s="5">
        <v>92.625899280575553</v>
      </c>
      <c r="J3" s="5">
        <v>690.6474820143884</v>
      </c>
      <c r="K3" s="5">
        <v>89.928057553956847</v>
      </c>
      <c r="N3" s="6">
        <v>19.375</v>
      </c>
      <c r="O3" s="6">
        <v>24.374999999999986</v>
      </c>
      <c r="P3" s="6">
        <v>404.375</v>
      </c>
      <c r="Q3" s="6">
        <v>33.124999999999993</v>
      </c>
      <c r="T3" s="7">
        <v>73</v>
      </c>
      <c r="U3" s="7">
        <v>57.000000000000007</v>
      </c>
      <c r="V3" s="7">
        <v>371</v>
      </c>
      <c r="W3" s="7">
        <v>107</v>
      </c>
    </row>
    <row r="4" spans="1:23" x14ac:dyDescent="0.25">
      <c r="B4" s="4">
        <v>8.9557926829268304</v>
      </c>
      <c r="C4" s="4">
        <v>11.242378048780488</v>
      </c>
      <c r="D4" s="4">
        <v>78.315548780487816</v>
      </c>
      <c r="E4" s="4">
        <v>15.434451219512193</v>
      </c>
      <c r="H4" s="5">
        <v>44.964028776978417</v>
      </c>
      <c r="I4" s="5">
        <v>77.338129496402871</v>
      </c>
      <c r="J4" s="5">
        <v>743.70503597122308</v>
      </c>
      <c r="K4" s="5">
        <v>5.3956834532374094</v>
      </c>
      <c r="N4" s="6">
        <v>5.6249999999999876</v>
      </c>
      <c r="O4" s="6">
        <v>5.6249999999999876</v>
      </c>
      <c r="P4" s="6">
        <v>376.87499999999994</v>
      </c>
      <c r="Q4" s="6">
        <v>24.374999999999986</v>
      </c>
      <c r="T4" s="7">
        <v>83</v>
      </c>
      <c r="U4" s="7">
        <v>77</v>
      </c>
      <c r="V4" s="7">
        <v>301</v>
      </c>
      <c r="W4" s="7">
        <v>100.99999999999999</v>
      </c>
    </row>
    <row r="5" spans="1:23" x14ac:dyDescent="0.25">
      <c r="B5" s="4">
        <v>7.4314024390243905</v>
      </c>
      <c r="C5" s="4">
        <v>7.4314024390243905</v>
      </c>
      <c r="D5" s="4">
        <v>90.510670731707322</v>
      </c>
      <c r="E5" s="4">
        <v>14.672256097560977</v>
      </c>
      <c r="H5" s="5">
        <v>77.338129496402871</v>
      </c>
      <c r="I5" s="5">
        <v>52.158273381294968</v>
      </c>
      <c r="J5" s="5">
        <v>616.9064748201439</v>
      </c>
      <c r="K5" s="5">
        <v>117.80575539568346</v>
      </c>
      <c r="N5" s="6">
        <v>13.124999999999993</v>
      </c>
      <c r="O5" s="6">
        <v>6.8749999999999885</v>
      </c>
      <c r="P5" s="6">
        <v>360.62499999999994</v>
      </c>
      <c r="Q5" s="6">
        <v>20.625</v>
      </c>
      <c r="T5" s="7">
        <v>57.000000000000007</v>
      </c>
      <c r="U5" s="7">
        <v>68.999999999999986</v>
      </c>
      <c r="V5" s="7">
        <v>327</v>
      </c>
      <c r="W5" s="7">
        <v>62.999999999999986</v>
      </c>
    </row>
    <row r="6" spans="1:23" x14ac:dyDescent="0.25">
      <c r="B6" s="4">
        <v>8.0030487804878057</v>
      </c>
      <c r="C6" s="4">
        <v>7.05030487804878</v>
      </c>
      <c r="D6" s="4">
        <v>89.367378048780495</v>
      </c>
      <c r="E6" s="4">
        <v>13.147865853658537</v>
      </c>
      <c r="H6" s="5">
        <v>74.640287769784194</v>
      </c>
      <c r="I6" s="5">
        <v>44.964028776978417</v>
      </c>
      <c r="J6" s="5">
        <v>578.23741007194235</v>
      </c>
      <c r="K6" s="5">
        <v>117.80575539568346</v>
      </c>
      <c r="N6" s="6">
        <v>8.1249999999999893</v>
      </c>
      <c r="O6" s="6">
        <v>14.374999999999995</v>
      </c>
      <c r="P6" s="6">
        <v>364.37499999999994</v>
      </c>
      <c r="Q6" s="6">
        <v>29.374999999999989</v>
      </c>
      <c r="T6" s="7">
        <v>81</v>
      </c>
      <c r="U6" s="7">
        <v>75</v>
      </c>
      <c r="V6" s="7">
        <v>303</v>
      </c>
      <c r="W6" s="7">
        <v>87</v>
      </c>
    </row>
    <row r="7" spans="1:23" x14ac:dyDescent="0.25">
      <c r="B7" s="4">
        <v>11.623475609756099</v>
      </c>
      <c r="C7" s="4">
        <v>9.5274390243902438</v>
      </c>
      <c r="D7" s="4">
        <v>66.120426829268297</v>
      </c>
      <c r="E7" s="4">
        <v>31.059451219512194</v>
      </c>
      <c r="H7" s="5">
        <v>64.748201438848938</v>
      </c>
      <c r="I7" s="5">
        <v>52.158273381294968</v>
      </c>
      <c r="J7" s="5">
        <v>564.74820143884892</v>
      </c>
      <c r="K7" s="5">
        <v>92.625899280575553</v>
      </c>
      <c r="N7" s="6">
        <v>5.6249999999999876</v>
      </c>
      <c r="O7" s="6">
        <v>9.3749999999999911</v>
      </c>
      <c r="P7" s="6">
        <v>308.125</v>
      </c>
      <c r="Q7" s="6">
        <v>18.124999999999996</v>
      </c>
      <c r="T7" s="7">
        <v>68.999999999999986</v>
      </c>
      <c r="U7" s="7">
        <v>62.999999999999986</v>
      </c>
      <c r="V7" s="7">
        <v>225.00000000000003</v>
      </c>
      <c r="W7" s="7">
        <v>117</v>
      </c>
    </row>
    <row r="8" spans="1:23" x14ac:dyDescent="0.25">
      <c r="B8" s="4">
        <v>11.242378048780488</v>
      </c>
      <c r="C8" s="4">
        <v>10.861280487804878</v>
      </c>
      <c r="D8" s="4">
        <v>63.643292682926834</v>
      </c>
      <c r="E8" s="4">
        <v>28.582317073170731</v>
      </c>
      <c r="H8" s="5">
        <v>95.323741007194258</v>
      </c>
      <c r="I8" s="5">
        <v>46.762589928057558</v>
      </c>
      <c r="J8" s="5">
        <v>544.96402877697847</v>
      </c>
      <c r="K8" s="5">
        <v>99.820143884892104</v>
      </c>
      <c r="N8" s="6">
        <v>18.124999999999996</v>
      </c>
      <c r="O8" s="6">
        <v>10.624999999999991</v>
      </c>
      <c r="P8" s="6">
        <v>396.875</v>
      </c>
      <c r="Q8" s="6">
        <v>40.625</v>
      </c>
      <c r="T8" s="7">
        <v>62.999999999999986</v>
      </c>
      <c r="U8" s="7">
        <v>92.999999999999986</v>
      </c>
      <c r="V8" s="7">
        <v>243</v>
      </c>
      <c r="W8" s="7">
        <v>1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0798F-6671-4364-B176-8E07E8FFD808}">
  <dimension ref="A1:P6"/>
  <sheetViews>
    <sheetView workbookViewId="0">
      <selection activeCell="O18" sqref="O18"/>
    </sheetView>
  </sheetViews>
  <sheetFormatPr defaultRowHeight="15" x14ac:dyDescent="0.25"/>
  <sheetData>
    <row r="1" spans="1:16" x14ac:dyDescent="0.25">
      <c r="A1" t="s">
        <v>184</v>
      </c>
    </row>
    <row r="2" spans="1:16" x14ac:dyDescent="0.25">
      <c r="B2" t="s">
        <v>66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</row>
    <row r="3" spans="1:16" x14ac:dyDescent="0.25">
      <c r="C3">
        <v>12.958</v>
      </c>
      <c r="D3">
        <v>51.814999999999998</v>
      </c>
      <c r="E3">
        <v>3.9889999999999999</v>
      </c>
      <c r="F3">
        <v>23.925000000000001</v>
      </c>
      <c r="G3">
        <v>2.9740000000000002</v>
      </c>
      <c r="H3">
        <v>6.968</v>
      </c>
      <c r="I3">
        <v>3.9889999999999999</v>
      </c>
      <c r="J3">
        <v>6.968</v>
      </c>
      <c r="K3">
        <v>3.9889999999999999</v>
      </c>
      <c r="L3">
        <v>19.931000000000001</v>
      </c>
      <c r="M3">
        <v>1.992</v>
      </c>
      <c r="N3">
        <v>29.882000000000001</v>
      </c>
      <c r="O3">
        <v>1.992</v>
      </c>
      <c r="P3">
        <v>31.879000000000001</v>
      </c>
    </row>
    <row r="4" spans="1:16" x14ac:dyDescent="0.25">
      <c r="C4">
        <v>10.962</v>
      </c>
      <c r="D4">
        <v>39.866999999999997</v>
      </c>
      <c r="E4">
        <v>4.9169999999999998</v>
      </c>
      <c r="F4">
        <v>27.919</v>
      </c>
      <c r="G4">
        <v>2.9740000000000002</v>
      </c>
      <c r="H4">
        <v>5.9859999999999998</v>
      </c>
      <c r="I4">
        <v>4.9710000000000001</v>
      </c>
      <c r="J4">
        <v>8.9649999999999999</v>
      </c>
      <c r="K4">
        <v>4.9710000000000001</v>
      </c>
      <c r="L4">
        <v>20.911999999999999</v>
      </c>
      <c r="M4">
        <v>3.9889999999999999</v>
      </c>
      <c r="N4">
        <v>32.893999999999998</v>
      </c>
      <c r="O4">
        <v>3.9889999999999999</v>
      </c>
      <c r="P4">
        <v>36.887999999999998</v>
      </c>
    </row>
    <row r="5" spans="1:16" x14ac:dyDescent="0.25">
      <c r="C5">
        <v>7.9829999999999997</v>
      </c>
      <c r="D5">
        <v>34.890999999999998</v>
      </c>
      <c r="E5">
        <v>6.968</v>
      </c>
      <c r="F5">
        <v>32.893999999999998</v>
      </c>
      <c r="G5">
        <v>5.9859999999999998</v>
      </c>
      <c r="H5">
        <v>12.958</v>
      </c>
      <c r="I5">
        <v>6.968</v>
      </c>
      <c r="J5">
        <v>12.958</v>
      </c>
      <c r="K5">
        <v>6.968</v>
      </c>
      <c r="L5">
        <v>24.905999999999999</v>
      </c>
      <c r="M5">
        <v>5.9859999999999998</v>
      </c>
      <c r="N5">
        <v>33.875999999999998</v>
      </c>
      <c r="O5">
        <v>5.9859999999999998</v>
      </c>
      <c r="P5">
        <v>37.869999999999997</v>
      </c>
    </row>
    <row r="6" spans="1:16" x14ac:dyDescent="0.25">
      <c r="C6">
        <v>4.9710000000000001</v>
      </c>
      <c r="D6">
        <v>27.919</v>
      </c>
      <c r="E6">
        <v>8.9649999999999999</v>
      </c>
      <c r="F6">
        <v>37.869999999999997</v>
      </c>
      <c r="G6">
        <v>7.9829999999999997</v>
      </c>
      <c r="H6">
        <v>12.958</v>
      </c>
      <c r="I6">
        <v>7.9829999999999997</v>
      </c>
      <c r="J6">
        <v>14.955</v>
      </c>
      <c r="K6">
        <v>8.9649999999999999</v>
      </c>
      <c r="L6">
        <v>28.9</v>
      </c>
      <c r="M6">
        <v>6.968</v>
      </c>
      <c r="N6">
        <v>41.863999999999997</v>
      </c>
      <c r="O6">
        <v>7.9829999999999997</v>
      </c>
      <c r="P6">
        <v>45.85799999999999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F8464-58EA-43BA-A96A-DE0A0127B995}">
  <dimension ref="A1:E10"/>
  <sheetViews>
    <sheetView workbookViewId="0">
      <selection activeCell="G17" sqref="G17"/>
    </sheetView>
  </sheetViews>
  <sheetFormatPr defaultRowHeight="15" x14ac:dyDescent="0.25"/>
  <cols>
    <col min="1" max="1" width="12.140625" customWidth="1"/>
  </cols>
  <sheetData>
    <row r="1" spans="1:5" x14ac:dyDescent="0.25">
      <c r="B1" t="s">
        <v>81</v>
      </c>
      <c r="C1" t="s">
        <v>82</v>
      </c>
      <c r="D1" t="s">
        <v>81</v>
      </c>
      <c r="E1" t="s">
        <v>93</v>
      </c>
    </row>
    <row r="2" spans="1:5" x14ac:dyDescent="0.25">
      <c r="A2" t="s">
        <v>91</v>
      </c>
      <c r="B2" t="s">
        <v>3</v>
      </c>
      <c r="C2" t="s">
        <v>3</v>
      </c>
      <c r="D2" t="s">
        <v>7</v>
      </c>
      <c r="E2" t="s">
        <v>7</v>
      </c>
    </row>
    <row r="3" spans="1:5" x14ac:dyDescent="0.25">
      <c r="B3" s="7">
        <v>0.71</v>
      </c>
      <c r="C3" s="7">
        <v>0.72</v>
      </c>
      <c r="D3" s="7">
        <v>3.86</v>
      </c>
      <c r="E3" s="7">
        <v>1.19</v>
      </c>
    </row>
    <row r="4" spans="1:5" x14ac:dyDescent="0.25">
      <c r="B4" s="7">
        <v>0.76</v>
      </c>
      <c r="C4" s="7">
        <v>0.73</v>
      </c>
      <c r="D4" s="7">
        <v>2.57</v>
      </c>
      <c r="E4" s="7">
        <v>0.53</v>
      </c>
    </row>
    <row r="5" spans="1:5" x14ac:dyDescent="0.25">
      <c r="B5" s="7">
        <v>0.84</v>
      </c>
      <c r="C5" s="7">
        <v>0.82</v>
      </c>
      <c r="D5" s="7">
        <v>2.95</v>
      </c>
      <c r="E5" s="7">
        <v>0.68</v>
      </c>
    </row>
    <row r="6" spans="1:5" x14ac:dyDescent="0.25">
      <c r="B6" s="7"/>
      <c r="C6" s="7"/>
      <c r="D6" s="7"/>
      <c r="E6" s="7"/>
    </row>
    <row r="7" spans="1:5" x14ac:dyDescent="0.25">
      <c r="A7" t="s">
        <v>92</v>
      </c>
      <c r="B7" s="7"/>
      <c r="C7" s="7"/>
      <c r="D7" s="7"/>
      <c r="E7" s="7"/>
    </row>
    <row r="8" spans="1:5" x14ac:dyDescent="0.25">
      <c r="B8" s="7">
        <v>5.27</v>
      </c>
      <c r="C8" s="7">
        <v>4.8600000000000003</v>
      </c>
      <c r="D8" s="7">
        <v>4.8899999999999997</v>
      </c>
      <c r="E8" s="7">
        <v>4.1399999999999997</v>
      </c>
    </row>
    <row r="9" spans="1:5" x14ac:dyDescent="0.25">
      <c r="B9" s="7">
        <v>4.63</v>
      </c>
      <c r="C9" s="7">
        <v>4.95</v>
      </c>
      <c r="D9" s="7">
        <v>3.69</v>
      </c>
      <c r="E9" s="7">
        <v>2.81</v>
      </c>
    </row>
    <row r="10" spans="1:5" x14ac:dyDescent="0.25">
      <c r="B10" s="7">
        <v>5.89</v>
      </c>
      <c r="C10" s="7">
        <v>4.16</v>
      </c>
      <c r="D10" s="7">
        <v>3.87</v>
      </c>
      <c r="E10" s="7">
        <v>2.319999999999999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07B26-07BD-44A5-BE19-826FEAB80901}">
  <dimension ref="A1:I11"/>
  <sheetViews>
    <sheetView workbookViewId="0">
      <selection activeCell="I22" sqref="I22"/>
    </sheetView>
  </sheetViews>
  <sheetFormatPr defaultRowHeight="15" x14ac:dyDescent="0.25"/>
  <sheetData>
    <row r="1" spans="1:9" x14ac:dyDescent="0.25">
      <c r="B1" t="s">
        <v>81</v>
      </c>
      <c r="C1" t="s">
        <v>82</v>
      </c>
      <c r="D1" t="s">
        <v>81</v>
      </c>
      <c r="E1" t="s">
        <v>82</v>
      </c>
      <c r="F1" t="s">
        <v>81</v>
      </c>
      <c r="G1" t="s">
        <v>82</v>
      </c>
      <c r="H1" t="s">
        <v>81</v>
      </c>
      <c r="I1" t="s">
        <v>82</v>
      </c>
    </row>
    <row r="2" spans="1:9" x14ac:dyDescent="0.25">
      <c r="A2" t="s">
        <v>83</v>
      </c>
      <c r="B2" t="s">
        <v>84</v>
      </c>
      <c r="C2" t="s">
        <v>57</v>
      </c>
      <c r="D2" t="s">
        <v>7</v>
      </c>
      <c r="E2" t="s">
        <v>7</v>
      </c>
      <c r="F2" t="s">
        <v>85</v>
      </c>
      <c r="G2" t="s">
        <v>85</v>
      </c>
      <c r="H2" t="s">
        <v>86</v>
      </c>
      <c r="I2" t="s">
        <v>86</v>
      </c>
    </row>
    <row r="3" spans="1:9" x14ac:dyDescent="0.25">
      <c r="B3">
        <v>1.0827204531212689</v>
      </c>
      <c r="C3">
        <v>0.99029365990496421</v>
      </c>
      <c r="D3">
        <v>7.2104760016270273</v>
      </c>
      <c r="E3">
        <v>1.3172160930498458</v>
      </c>
      <c r="F3">
        <v>6.1987489889497818</v>
      </c>
      <c r="G3">
        <v>1.1630119106556591</v>
      </c>
      <c r="H3">
        <v>29.394465163799673</v>
      </c>
      <c r="I3">
        <v>2.5445683697557078</v>
      </c>
    </row>
    <row r="4" spans="1:9" x14ac:dyDescent="0.25">
      <c r="B4">
        <v>0.89552258909987603</v>
      </c>
      <c r="C4">
        <v>0.95912614921029726</v>
      </c>
      <c r="D4">
        <v>5.708181112812392</v>
      </c>
      <c r="E4">
        <v>1.2026507690191575</v>
      </c>
      <c r="F4">
        <v>4.6746093322339179</v>
      </c>
      <c r="G4">
        <v>1.1708424504798247</v>
      </c>
      <c r="H4">
        <v>27.454004504954572</v>
      </c>
      <c r="I4">
        <v>2.4316903308440887</v>
      </c>
    </row>
    <row r="5" spans="1:9" x14ac:dyDescent="0.25">
      <c r="B5">
        <v>1.0313524721562859</v>
      </c>
      <c r="C5">
        <v>1.052834892877633</v>
      </c>
      <c r="D5">
        <v>7.2104760016270273</v>
      </c>
      <c r="E5">
        <v>1.2108016504147334</v>
      </c>
      <c r="F5">
        <v>5.5336495894833719</v>
      </c>
      <c r="G5">
        <v>0.67329411788802485</v>
      </c>
      <c r="H5">
        <v>28.11676514505886</v>
      </c>
      <c r="I5">
        <v>2.5048890521469067</v>
      </c>
    </row>
    <row r="8" spans="1:9" x14ac:dyDescent="0.25">
      <c r="A8" t="s">
        <v>87</v>
      </c>
    </row>
    <row r="9" spans="1:9" x14ac:dyDescent="0.25">
      <c r="B9">
        <v>0.92873141003854931</v>
      </c>
      <c r="C9">
        <v>0.88336449291872077</v>
      </c>
      <c r="D9">
        <v>37.36067529622737</v>
      </c>
      <c r="E9">
        <v>1.2924373923691534</v>
      </c>
      <c r="F9">
        <v>39.190489494153816</v>
      </c>
      <c r="G9">
        <v>0.66705036997296607</v>
      </c>
      <c r="H9">
        <v>1813.1458154527804</v>
      </c>
      <c r="I9">
        <v>5.4296380306115637</v>
      </c>
    </row>
    <row r="10" spans="1:9" x14ac:dyDescent="0.25">
      <c r="B10">
        <v>1.1198716040467596</v>
      </c>
      <c r="C10">
        <v>0.9184160944641836</v>
      </c>
      <c r="D10">
        <v>37.011221458238246</v>
      </c>
      <c r="E10">
        <v>1.2601347430140215</v>
      </c>
      <c r="F10">
        <v>42.114197010544792</v>
      </c>
      <c r="G10">
        <v>0.96534834542654013</v>
      </c>
      <c r="H10">
        <v>1920.3286768442897</v>
      </c>
      <c r="I10">
        <v>6.2067421782008347</v>
      </c>
    </row>
    <row r="11" spans="1:9" x14ac:dyDescent="0.25">
      <c r="B11">
        <v>0.96148305248265187</v>
      </c>
      <c r="C11">
        <v>1.2325954934427432</v>
      </c>
      <c r="D11">
        <v>30.584327503681255</v>
      </c>
      <c r="E11">
        <v>1.2096733283385019</v>
      </c>
      <c r="F11">
        <v>45.493191839864423</v>
      </c>
      <c r="G11">
        <v>0.84417083969391682</v>
      </c>
      <c r="H11">
        <v>1386.6400735413952</v>
      </c>
      <c r="I11">
        <v>4.846854082655442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79AEF-60D1-48A1-91F3-850BBC0B95C9}">
  <dimension ref="A1:I20"/>
  <sheetViews>
    <sheetView workbookViewId="0">
      <selection activeCell="K15" sqref="K15"/>
    </sheetView>
  </sheetViews>
  <sheetFormatPr defaultRowHeight="15" x14ac:dyDescent="0.25"/>
  <sheetData>
    <row r="1" spans="1:9" x14ac:dyDescent="0.25">
      <c r="A1" s="7"/>
      <c r="B1" s="7" t="s">
        <v>81</v>
      </c>
      <c r="C1" s="7" t="s">
        <v>82</v>
      </c>
      <c r="D1" s="7" t="s">
        <v>81</v>
      </c>
      <c r="E1" s="7" t="s">
        <v>82</v>
      </c>
      <c r="F1" s="7" t="s">
        <v>81</v>
      </c>
      <c r="G1" s="7" t="s">
        <v>82</v>
      </c>
      <c r="H1" s="7" t="s">
        <v>81</v>
      </c>
      <c r="I1" s="7" t="s">
        <v>82</v>
      </c>
    </row>
    <row r="2" spans="1:9" x14ac:dyDescent="0.25">
      <c r="A2" s="7"/>
      <c r="B2" s="7" t="s">
        <v>57</v>
      </c>
      <c r="C2" s="7" t="s">
        <v>57</v>
      </c>
      <c r="D2" s="7" t="s">
        <v>96</v>
      </c>
      <c r="E2" s="7" t="s">
        <v>96</v>
      </c>
      <c r="F2" s="7" t="s">
        <v>102</v>
      </c>
      <c r="G2" s="7" t="s">
        <v>102</v>
      </c>
      <c r="H2" s="7" t="s">
        <v>103</v>
      </c>
      <c r="I2" s="7" t="s">
        <v>103</v>
      </c>
    </row>
    <row r="3" spans="1:9" x14ac:dyDescent="0.25">
      <c r="A3" s="7" t="s">
        <v>83</v>
      </c>
      <c r="B3" s="7">
        <v>1.4302328053483364</v>
      </c>
      <c r="C3" s="7">
        <v>1.0699178289002789</v>
      </c>
      <c r="D3" s="7">
        <v>3.595643530005463</v>
      </c>
      <c r="E3" s="7">
        <v>1.7260807994544749</v>
      </c>
      <c r="F3" s="7">
        <v>5.3009465726389617</v>
      </c>
      <c r="G3" s="7">
        <v>1.2723538945964756</v>
      </c>
      <c r="H3" s="7">
        <v>2.5249415653483256</v>
      </c>
      <c r="I3" s="7">
        <v>1.7141578884562008</v>
      </c>
    </row>
    <row r="4" spans="1:9" x14ac:dyDescent="0.25">
      <c r="A4" s="7"/>
      <c r="B4" s="7">
        <v>1.306991718677132</v>
      </c>
      <c r="C4" s="7">
        <v>1.2812038158002006</v>
      </c>
      <c r="D4" s="7">
        <v>3.696730828925042</v>
      </c>
      <c r="E4" s="7">
        <v>1.5342142856972545</v>
      </c>
      <c r="F4" s="7">
        <v>3.7483352682205973</v>
      </c>
      <c r="G4" s="7">
        <v>2.6527707415793551</v>
      </c>
      <c r="H4" s="7">
        <v>1.9810290002908284</v>
      </c>
      <c r="I4" s="7">
        <v>1.17080434103214</v>
      </c>
    </row>
    <row r="5" spans="1:9" x14ac:dyDescent="0.25">
      <c r="A5" s="7"/>
      <c r="B5" s="7">
        <v>0.92418270723126039</v>
      </c>
      <c r="C5" s="7">
        <v>0.64954437728688574</v>
      </c>
      <c r="D5" s="7">
        <v>5.2643302600004365</v>
      </c>
      <c r="E5" s="7">
        <v>1.0999973132782157</v>
      </c>
      <c r="F5" s="7">
        <v>4.4267564443460108</v>
      </c>
      <c r="G5" s="7">
        <v>1.0334724998991758</v>
      </c>
      <c r="H5" s="7">
        <v>1.3252366431597404</v>
      </c>
      <c r="I5" s="7">
        <v>1.0192443785950773</v>
      </c>
    </row>
    <row r="6" spans="1:9" x14ac:dyDescent="0.25">
      <c r="A6" s="7"/>
      <c r="B6" s="7">
        <v>0.79347132938223264</v>
      </c>
      <c r="C6" s="7">
        <v>1.1231105951023932</v>
      </c>
      <c r="D6" s="7">
        <v>4.6468400939659373</v>
      </c>
      <c r="E6" s="7">
        <v>1.0999973132782157</v>
      </c>
      <c r="F6" s="7">
        <v>2.5959273348332306</v>
      </c>
      <c r="G6" s="7">
        <v>1.2461692300815674</v>
      </c>
      <c r="H6" s="7">
        <v>2.5959273348332239</v>
      </c>
      <c r="I6" s="7">
        <v>0.97772456121023177</v>
      </c>
    </row>
    <row r="7" spans="1:9" x14ac:dyDescent="0.25">
      <c r="A7" s="7"/>
      <c r="B7" s="7">
        <v>0.79347132938223264</v>
      </c>
      <c r="C7" s="7"/>
      <c r="D7" s="7">
        <v>4.3658119802407747</v>
      </c>
      <c r="E7" s="7"/>
      <c r="F7" s="7">
        <v>5.5644920562936369</v>
      </c>
      <c r="G7" s="7"/>
      <c r="H7" s="7">
        <v>3.645836843194723</v>
      </c>
      <c r="I7" s="7"/>
    </row>
    <row r="8" spans="1:9" x14ac:dyDescent="0.25">
      <c r="A8" s="7"/>
      <c r="B8" s="7">
        <v>0.87433011714769759</v>
      </c>
      <c r="C8" s="7"/>
      <c r="D8" s="7">
        <v>4.8107105559827072</v>
      </c>
      <c r="E8" s="7"/>
      <c r="F8" s="7">
        <v>4.1017796742272914</v>
      </c>
      <c r="G8" s="7"/>
      <c r="H8" s="7">
        <v>3.1959614357292829</v>
      </c>
      <c r="I8" s="7"/>
    </row>
    <row r="9" spans="1:9" x14ac:dyDescent="0.25">
      <c r="A9" s="7"/>
      <c r="B9" s="7">
        <v>0.99051450014541187</v>
      </c>
      <c r="C9" s="7"/>
      <c r="D9" s="7">
        <v>5.0150010399289355</v>
      </c>
      <c r="E9" s="7"/>
      <c r="F9" s="7">
        <v>3.645836843194723</v>
      </c>
      <c r="G9" s="7"/>
      <c r="H9" s="7">
        <v>3.4973204685907908</v>
      </c>
      <c r="I9" s="7"/>
    </row>
    <row r="10" spans="1:9" x14ac:dyDescent="0.25">
      <c r="A10" s="7"/>
      <c r="B10" s="7">
        <v>1.0616071555132547</v>
      </c>
      <c r="C10" s="7"/>
      <c r="D10" s="7">
        <v>5.5644920562936369</v>
      </c>
      <c r="E10" s="7"/>
      <c r="F10" s="7">
        <v>3.7483352682205973</v>
      </c>
      <c r="G10" s="7"/>
      <c r="H10" s="7">
        <v>3.8537153162001792</v>
      </c>
      <c r="I10" s="7"/>
    </row>
    <row r="11" spans="1:9" x14ac:dyDescent="0.25">
      <c r="A11" s="7"/>
      <c r="B11" s="7"/>
      <c r="C11" s="7"/>
      <c r="D11" s="7"/>
      <c r="E11" s="7"/>
      <c r="F11" s="7"/>
      <c r="G11" s="7"/>
      <c r="H11" s="7"/>
      <c r="I11" s="7"/>
    </row>
    <row r="12" spans="1:9" x14ac:dyDescent="0.25">
      <c r="A12" s="7"/>
      <c r="B12" s="7"/>
      <c r="C12" s="7"/>
      <c r="D12" s="7"/>
      <c r="E12" s="7"/>
      <c r="F12" s="7"/>
      <c r="G12" s="7"/>
      <c r="H12" s="7"/>
      <c r="I12" s="7"/>
    </row>
    <row r="13" spans="1:9" x14ac:dyDescent="0.25">
      <c r="A13" s="7" t="s">
        <v>104</v>
      </c>
      <c r="B13" s="7">
        <v>1.0999973132782153</v>
      </c>
      <c r="C13" s="7">
        <v>1.1933357430317226</v>
      </c>
      <c r="D13" s="7">
        <v>45.807121428563605</v>
      </c>
      <c r="E13" s="7">
        <v>0.47139226795911998</v>
      </c>
      <c r="F13" s="7">
        <v>24.54742857115599</v>
      </c>
      <c r="G13" s="7">
        <v>0.77646887500104145</v>
      </c>
      <c r="H13" s="7">
        <v>0.99826863259739185</v>
      </c>
      <c r="I13" s="7">
        <f>POWER(2,-H13)</f>
        <v>0.5006004064163545</v>
      </c>
    </row>
    <row r="14" spans="1:9" x14ac:dyDescent="0.25">
      <c r="A14" s="7"/>
      <c r="B14" s="7">
        <v>1.3263853707896773</v>
      </c>
      <c r="C14" s="7">
        <v>0.8919285194200921</v>
      </c>
      <c r="D14" s="7">
        <v>40.998522105606398</v>
      </c>
      <c r="E14" s="7">
        <v>0.32646494677223015</v>
      </c>
      <c r="F14" s="7">
        <v>35.691286513344259</v>
      </c>
      <c r="G14" s="7">
        <v>0.73458431663915524</v>
      </c>
      <c r="H14" s="7">
        <v>2.6898020411340178</v>
      </c>
      <c r="I14" s="7">
        <f>POWER(2,-H14)</f>
        <v>0.15498472720539672</v>
      </c>
    </row>
    <row r="15" spans="1:9" x14ac:dyDescent="0.25">
      <c r="A15" s="7"/>
      <c r="B15" s="7">
        <v>0.78867346008930317</v>
      </c>
      <c r="C15" s="7">
        <v>1.1526863467988644</v>
      </c>
      <c r="D15" s="7">
        <v>28.591214518260813</v>
      </c>
      <c r="E15" s="7">
        <v>0.6263322193120644</v>
      </c>
      <c r="F15" s="7">
        <v>41.859988205898574</v>
      </c>
      <c r="G15" s="7">
        <v>0.32646494677222943</v>
      </c>
      <c r="H15" s="7">
        <v>0.16811262757087569</v>
      </c>
      <c r="I15" s="7">
        <f>POWER(2,-H15)</f>
        <v>0.89000624999236577</v>
      </c>
    </row>
    <row r="16" spans="1:9" x14ac:dyDescent="0.25">
      <c r="A16" s="7"/>
      <c r="B16" s="7">
        <v>0.65861167889435035</v>
      </c>
      <c r="C16" s="7">
        <v>0.81507233240262544</v>
      </c>
      <c r="D16" s="7">
        <v>27.426526215299127</v>
      </c>
      <c r="E16" s="7">
        <v>0.56058303901425477</v>
      </c>
      <c r="F16" s="7">
        <v>21.222165932634827</v>
      </c>
      <c r="G16" s="7">
        <v>0.3242098886627528</v>
      </c>
      <c r="H16" s="7">
        <v>0.55382419982648834</v>
      </c>
      <c r="I16" s="7">
        <f>POWER(2,-H16)</f>
        <v>0.68121202162258931</v>
      </c>
    </row>
    <row r="17" spans="1:9" x14ac:dyDescent="0.25">
      <c r="A17" s="7"/>
      <c r="B17" s="7">
        <v>1.0699178289002784</v>
      </c>
      <c r="C17" s="7"/>
      <c r="D17" s="7">
        <v>48.755734192583468</v>
      </c>
      <c r="E17" s="7"/>
      <c r="F17" s="7">
        <v>34.956770458159973</v>
      </c>
      <c r="G17" s="7"/>
      <c r="H17" s="7">
        <v>4.3695963072699859</v>
      </c>
      <c r="I17" s="7"/>
    </row>
    <row r="18" spans="1:9" x14ac:dyDescent="0.25">
      <c r="A18" s="7"/>
      <c r="B18" s="7">
        <v>1.0625273666151547</v>
      </c>
      <c r="C18" s="7"/>
      <c r="D18" s="7">
        <v>39.877415362610044</v>
      </c>
      <c r="E18" s="7"/>
      <c r="F18" s="7">
        <v>31.944596243116521</v>
      </c>
      <c r="G18" s="7"/>
      <c r="H18" s="7">
        <v>5.0193480901621497</v>
      </c>
      <c r="I18" s="7"/>
    </row>
    <row r="19" spans="1:9" x14ac:dyDescent="0.25">
      <c r="A19" s="7"/>
      <c r="B19" s="7">
        <v>1.0478992383750687</v>
      </c>
      <c r="C19" s="7"/>
      <c r="D19" s="7">
        <v>41.859988205898574</v>
      </c>
      <c r="E19" s="7"/>
      <c r="F19" s="7">
        <v>30.431636213364406</v>
      </c>
      <c r="G19" s="7"/>
      <c r="H19" s="7">
        <v>4.8820937526806238</v>
      </c>
      <c r="I19" s="7"/>
    </row>
    <row r="20" spans="1:9" x14ac:dyDescent="0.25">
      <c r="A20" s="7"/>
      <c r="B20" s="7">
        <v>1.1076483996529767</v>
      </c>
      <c r="C20" s="7"/>
      <c r="D20" s="7">
        <v>42.151147449238294</v>
      </c>
      <c r="E20" s="7"/>
      <c r="F20" s="7">
        <v>29.395022967113587</v>
      </c>
      <c r="G20" s="7"/>
      <c r="H20" s="7">
        <v>5.5308453389151708</v>
      </c>
      <c r="I20" s="7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5852D-42A0-4230-9D2B-B5EB43635773}">
  <dimension ref="A1:P12"/>
  <sheetViews>
    <sheetView workbookViewId="0">
      <selection activeCell="I19" sqref="I19"/>
    </sheetView>
  </sheetViews>
  <sheetFormatPr defaultRowHeight="15" x14ac:dyDescent="0.25"/>
  <sheetData>
    <row r="1" spans="1:16" x14ac:dyDescent="0.25">
      <c r="A1" s="7"/>
      <c r="B1" s="7" t="s">
        <v>81</v>
      </c>
      <c r="C1" s="7" t="s">
        <v>94</v>
      </c>
      <c r="D1" s="7" t="s">
        <v>95</v>
      </c>
      <c r="E1" s="7"/>
      <c r="F1" s="7" t="s">
        <v>81</v>
      </c>
      <c r="G1" s="7" t="s">
        <v>94</v>
      </c>
      <c r="H1" s="7" t="s">
        <v>95</v>
      </c>
      <c r="I1" s="7"/>
      <c r="J1" s="7" t="s">
        <v>81</v>
      </c>
      <c r="K1" s="7" t="s">
        <v>94</v>
      </c>
      <c r="L1" s="7" t="s">
        <v>95</v>
      </c>
      <c r="M1" s="7"/>
      <c r="N1" s="7" t="s">
        <v>81</v>
      </c>
      <c r="O1" s="7" t="s">
        <v>94</v>
      </c>
      <c r="P1" s="7" t="s">
        <v>95</v>
      </c>
    </row>
    <row r="2" spans="1:16" x14ac:dyDescent="0.25">
      <c r="A2" s="7"/>
      <c r="B2" s="7" t="s">
        <v>84</v>
      </c>
      <c r="C2" s="7" t="s">
        <v>57</v>
      </c>
      <c r="D2" s="7" t="s">
        <v>84</v>
      </c>
      <c r="E2" s="7"/>
      <c r="F2" s="7" t="s">
        <v>96</v>
      </c>
      <c r="G2" s="7" t="s">
        <v>97</v>
      </c>
      <c r="H2" s="7" t="s">
        <v>97</v>
      </c>
      <c r="I2" s="7"/>
      <c r="J2" s="7" t="s">
        <v>98</v>
      </c>
      <c r="K2" s="7" t="s">
        <v>98</v>
      </c>
      <c r="L2" s="7" t="s">
        <v>98</v>
      </c>
      <c r="M2" s="7"/>
      <c r="N2" s="7" t="s">
        <v>99</v>
      </c>
      <c r="O2" s="7" t="s">
        <v>99</v>
      </c>
      <c r="P2" s="7" t="s">
        <v>99</v>
      </c>
    </row>
    <row r="3" spans="1:16" x14ac:dyDescent="0.25">
      <c r="A3" s="7" t="s">
        <v>100</v>
      </c>
      <c r="B3" s="7">
        <v>1.3217964260177859</v>
      </c>
      <c r="C3" s="7">
        <v>1.3684094763151071</v>
      </c>
      <c r="D3" s="7">
        <v>1.0157180609309646</v>
      </c>
      <c r="E3" s="7"/>
      <c r="F3" s="7">
        <v>4.7321637597956245</v>
      </c>
      <c r="G3" s="7">
        <v>2.4157982897917427</v>
      </c>
      <c r="H3" s="7">
        <v>2.9948837413542537</v>
      </c>
      <c r="I3" s="7"/>
      <c r="J3" s="7">
        <v>5.9483931364905942</v>
      </c>
      <c r="K3" s="7">
        <v>3.3230315717990191</v>
      </c>
      <c r="L3" s="7">
        <v>3.3230315717990169</v>
      </c>
      <c r="M3" s="7"/>
      <c r="N3" s="7">
        <v>2.7943253365007079</v>
      </c>
      <c r="O3" s="7">
        <v>2.8928670066804352</v>
      </c>
      <c r="P3" s="7">
        <v>0.92819510864473864</v>
      </c>
    </row>
    <row r="4" spans="1:16" x14ac:dyDescent="0.25">
      <c r="A4" s="7"/>
      <c r="B4" s="7">
        <v>1.2078991448958698</v>
      </c>
      <c r="C4" s="7">
        <v>0.74872093533856399</v>
      </c>
      <c r="D4" s="7">
        <v>0.66549512361187024</v>
      </c>
      <c r="E4" s="7"/>
      <c r="F4" s="7">
        <v>6.8329094107624133</v>
      </c>
      <c r="G4" s="7">
        <v>2.7558550338514132</v>
      </c>
      <c r="H4" s="7">
        <v>2.500991232497372</v>
      </c>
      <c r="I4" s="7"/>
      <c r="J4" s="7">
        <v>4.5709688900081895</v>
      </c>
      <c r="K4" s="7">
        <v>3.0790813837137674</v>
      </c>
      <c r="L4" s="7">
        <v>3.2772824141721553</v>
      </c>
      <c r="M4" s="7"/>
      <c r="N4" s="7">
        <v>2.5891884978393507</v>
      </c>
      <c r="O4" s="7">
        <v>2.8728845146317457</v>
      </c>
      <c r="P4" s="7">
        <v>0.90909312952755916</v>
      </c>
    </row>
    <row r="5" spans="1:16" x14ac:dyDescent="0.25">
      <c r="A5" s="7"/>
      <c r="B5" s="7">
        <v>0.85411367634530166</v>
      </c>
      <c r="C5" s="7">
        <v>0.67012400825665597</v>
      </c>
      <c r="D5" s="7">
        <v>0.96092783846103502</v>
      </c>
      <c r="E5" s="7"/>
      <c r="F5" s="7">
        <v>6.554564828344323</v>
      </c>
      <c r="G5" s="7">
        <v>3.4164547053812022</v>
      </c>
      <c r="H5" s="7">
        <v>3.1437794288110323</v>
      </c>
      <c r="I5" s="7"/>
      <c r="J5" s="7">
        <v>6.2009961768137813</v>
      </c>
      <c r="K5" s="7">
        <v>3.1876649542118303</v>
      </c>
      <c r="L5" s="7">
        <v>2.7179143632269098</v>
      </c>
      <c r="M5" s="7"/>
      <c r="N5" s="7">
        <v>2.4495215771948735</v>
      </c>
      <c r="O5" s="7">
        <v>2.1923832233684486</v>
      </c>
      <c r="P5" s="7">
        <v>1.5289063075030107</v>
      </c>
    </row>
    <row r="6" spans="1:16" x14ac:dyDescent="0.25">
      <c r="A6" s="7"/>
      <c r="B6" s="7">
        <v>0.73331248129885884</v>
      </c>
      <c r="C6" s="7">
        <v>1.4564942439764172</v>
      </c>
      <c r="D6" s="7">
        <v>1.5395406918568826</v>
      </c>
      <c r="E6" s="7"/>
      <c r="F6" s="7">
        <v>6.0733815208303454</v>
      </c>
      <c r="G6" s="7">
        <v>3.3694193638671752</v>
      </c>
      <c r="H6" s="7">
        <v>3.0366907604151741</v>
      </c>
      <c r="I6" s="7"/>
      <c r="J6" s="7">
        <v>6.3312922879908227</v>
      </c>
      <c r="K6" s="7">
        <v>3.4641466357945285</v>
      </c>
      <c r="L6" s="7">
        <v>3.5125043207465967</v>
      </c>
      <c r="M6" s="7"/>
      <c r="N6" s="7">
        <v>2.5009912324973764</v>
      </c>
      <c r="O6" s="7">
        <v>2.1622000356685231</v>
      </c>
      <c r="P6" s="7">
        <v>1.3589571816134585</v>
      </c>
    </row>
    <row r="7" spans="1:16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</row>
    <row r="8" spans="1:16" x14ac:dyDescent="0.25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</row>
    <row r="9" spans="1:16" x14ac:dyDescent="0.25">
      <c r="A9" s="7" t="s">
        <v>101</v>
      </c>
      <c r="B9" s="7">
        <v>1.1789479292328124</v>
      </c>
      <c r="C9" s="7">
        <v>0.63178255213192158</v>
      </c>
      <c r="D9" s="7">
        <v>0.91541637229620665</v>
      </c>
      <c r="E9" s="7"/>
      <c r="F9" s="7">
        <v>49.094857142312073</v>
      </c>
      <c r="G9" s="7">
        <v>16.535559998386805</v>
      </c>
      <c r="H9" s="7">
        <v>11.979534965417022</v>
      </c>
      <c r="I9" s="7"/>
      <c r="J9" s="7">
        <v>26.309282516070198</v>
      </c>
      <c r="K9" s="7">
        <v>13.06377551352109</v>
      </c>
      <c r="L9" s="7">
        <v>11.979534965417022</v>
      </c>
      <c r="M9" s="7"/>
      <c r="N9" s="7">
        <v>4.2796713156011101</v>
      </c>
      <c r="O9" s="7">
        <v>3.8838836973694026</v>
      </c>
      <c r="P9" s="7">
        <v>0.40966030177151974</v>
      </c>
    </row>
    <row r="10" spans="1:16" x14ac:dyDescent="0.25">
      <c r="A10" s="7"/>
      <c r="B10" s="7">
        <v>1.4215846415087376</v>
      </c>
      <c r="C10" s="7">
        <v>1.1954054290244351</v>
      </c>
      <c r="D10" s="7">
        <v>1.142742222502046</v>
      </c>
      <c r="E10" s="7"/>
      <c r="F10" s="7">
        <v>43.941127995996546</v>
      </c>
      <c r="G10" s="7">
        <v>21.818802226931243</v>
      </c>
      <c r="H10" s="7">
        <v>16.941620819015458</v>
      </c>
      <c r="I10" s="7"/>
      <c r="J10" s="7">
        <v>38.252973728781896</v>
      </c>
      <c r="K10" s="7">
        <v>18.603472075265966</v>
      </c>
      <c r="L10" s="7">
        <v>16.941620819015458</v>
      </c>
      <c r="M10" s="7"/>
      <c r="N10" s="7">
        <v>4.2796713156011101</v>
      </c>
      <c r="O10" s="7">
        <v>3.6743778708891992</v>
      </c>
      <c r="P10" s="7">
        <v>0.22259606586402814</v>
      </c>
    </row>
    <row r="11" spans="1:16" x14ac:dyDescent="0.25">
      <c r="A11" s="7"/>
      <c r="B11" s="7">
        <v>0.84527928513039163</v>
      </c>
      <c r="C11" s="7">
        <v>1.1387886347566916</v>
      </c>
      <c r="D11" s="7">
        <v>0.9948148855014215</v>
      </c>
      <c r="E11" s="7"/>
      <c r="F11" s="7">
        <v>30.643304982354341</v>
      </c>
      <c r="G11" s="7">
        <v>15.006337442432216</v>
      </c>
      <c r="H11" s="7">
        <v>13.018578283768582</v>
      </c>
      <c r="I11" s="7"/>
      <c r="J11" s="7">
        <v>44.864424501164329</v>
      </c>
      <c r="K11" s="7">
        <v>16.083394240663612</v>
      </c>
      <c r="L11" s="7">
        <v>13.018578283768582</v>
      </c>
      <c r="M11" s="7"/>
      <c r="N11" s="7">
        <v>4.4614108141680413</v>
      </c>
      <c r="O11" s="7">
        <v>4.6187421267547801</v>
      </c>
      <c r="P11" s="7">
        <v>0.97434189120170611</v>
      </c>
    </row>
    <row r="12" spans="1:16" x14ac:dyDescent="0.25">
      <c r="A12" s="7"/>
      <c r="B12" s="7">
        <v>0.70588251955543913</v>
      </c>
      <c r="C12" s="7">
        <v>1.1627170047041231</v>
      </c>
      <c r="D12" s="7">
        <v>0.96092783846103558</v>
      </c>
      <c r="E12" s="7"/>
      <c r="F12" s="7">
        <v>29.395022967113576</v>
      </c>
      <c r="G12" s="7">
        <v>20.641844689181738</v>
      </c>
      <c r="H12" s="7">
        <v>13.109129656688632</v>
      </c>
      <c r="I12" s="7"/>
      <c r="J12" s="7">
        <v>22.745354264139799</v>
      </c>
      <c r="K12" s="7">
        <v>23.223282507192526</v>
      </c>
      <c r="L12" s="7">
        <v>13.109129656688632</v>
      </c>
      <c r="M12" s="7"/>
      <c r="N12" s="7">
        <v>5.9690444614961562</v>
      </c>
      <c r="O12" s="7">
        <v>3.0052812245194342</v>
      </c>
      <c r="P12" s="7">
        <v>0.3902579697576967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06E74-0F06-4F10-AD9A-F7D79339EF73}">
  <dimension ref="A1:L6"/>
  <sheetViews>
    <sheetView workbookViewId="0">
      <selection activeCell="F24" sqref="F24"/>
    </sheetView>
  </sheetViews>
  <sheetFormatPr defaultRowHeight="15" x14ac:dyDescent="0.25"/>
  <sheetData>
    <row r="1" spans="1:12" x14ac:dyDescent="0.25">
      <c r="A1" s="18"/>
      <c r="B1" s="18" t="s">
        <v>142</v>
      </c>
      <c r="C1" s="18"/>
      <c r="D1" s="18"/>
      <c r="E1" s="18" t="s">
        <v>143</v>
      </c>
      <c r="F1" s="18"/>
      <c r="G1" s="18"/>
      <c r="H1" s="18" t="s">
        <v>144</v>
      </c>
      <c r="I1" s="18"/>
      <c r="J1" s="18"/>
      <c r="K1" s="18" t="s">
        <v>145</v>
      </c>
      <c r="L1" s="18"/>
    </row>
    <row r="2" spans="1:12" x14ac:dyDescent="0.25">
      <c r="A2" s="18"/>
      <c r="B2" s="18" t="s">
        <v>132</v>
      </c>
      <c r="C2" s="18" t="s">
        <v>7</v>
      </c>
      <c r="D2" s="18"/>
      <c r="E2" s="18" t="s">
        <v>132</v>
      </c>
      <c r="F2" s="18" t="s">
        <v>7</v>
      </c>
      <c r="G2" s="18"/>
      <c r="H2" s="18" t="s">
        <v>132</v>
      </c>
      <c r="I2" s="18" t="s">
        <v>7</v>
      </c>
      <c r="J2" s="18"/>
      <c r="K2" s="18" t="s">
        <v>132</v>
      </c>
      <c r="L2" s="18" t="s">
        <v>7</v>
      </c>
    </row>
    <row r="3" spans="1:12" x14ac:dyDescent="0.25">
      <c r="A3" s="18" t="s">
        <v>146</v>
      </c>
      <c r="B3" s="18">
        <v>0.11799999999999999</v>
      </c>
      <c r="C3" s="18">
        <v>0.98499999999999999</v>
      </c>
      <c r="D3" s="18"/>
      <c r="E3" s="18">
        <v>9.5000000000000001E-2</v>
      </c>
      <c r="F3" s="18">
        <v>1.054</v>
      </c>
      <c r="G3" s="18"/>
      <c r="H3" s="18">
        <v>0.112</v>
      </c>
      <c r="I3" s="18">
        <v>0.96499999999999997</v>
      </c>
      <c r="J3" s="18"/>
      <c r="K3" s="18">
        <v>8.8999999999999996E-2</v>
      </c>
      <c r="L3" s="18">
        <v>0.625</v>
      </c>
    </row>
    <row r="4" spans="1:12" x14ac:dyDescent="0.25">
      <c r="A4" s="18"/>
      <c r="B4" s="18">
        <v>0.112</v>
      </c>
      <c r="C4" s="18">
        <v>0.96799999999999997</v>
      </c>
      <c r="D4" s="18"/>
      <c r="E4" s="18">
        <v>0.105</v>
      </c>
      <c r="F4" s="18">
        <v>0.998</v>
      </c>
      <c r="G4" s="18"/>
      <c r="H4" s="18">
        <v>0.109</v>
      </c>
      <c r="I4" s="18">
        <v>0.89600000000000002</v>
      </c>
      <c r="J4" s="18"/>
      <c r="K4" s="18">
        <v>9.0999999999999998E-2</v>
      </c>
      <c r="L4" s="18">
        <v>0.64200000000000002</v>
      </c>
    </row>
    <row r="5" spans="1:12" x14ac:dyDescent="0.25">
      <c r="A5" s="18"/>
      <c r="B5" s="18">
        <v>0.11600000000000001</v>
      </c>
      <c r="C5" s="18">
        <v>0.997</v>
      </c>
      <c r="D5" s="18"/>
      <c r="E5" s="18">
        <v>0.10299999999999999</v>
      </c>
      <c r="F5" s="18">
        <v>1.087</v>
      </c>
      <c r="G5" s="18"/>
      <c r="H5" s="18">
        <v>0.105</v>
      </c>
      <c r="I5" s="18">
        <v>1.085</v>
      </c>
      <c r="J5" s="18"/>
      <c r="K5" s="18">
        <v>9.5000000000000001E-2</v>
      </c>
      <c r="L5" s="18">
        <v>0.59799999999999998</v>
      </c>
    </row>
    <row r="6" spans="1:12" x14ac:dyDescent="0.25">
      <c r="A6" s="18"/>
      <c r="B6" s="18">
        <v>0.11600000000000001</v>
      </c>
      <c r="C6" s="18">
        <v>0.98399999999999999</v>
      </c>
      <c r="D6" s="18"/>
      <c r="E6" s="18">
        <v>0.106</v>
      </c>
      <c r="F6" s="18">
        <v>1.095</v>
      </c>
      <c r="G6" s="18"/>
      <c r="H6" s="18">
        <v>9.8000000000000004E-2</v>
      </c>
      <c r="I6" s="18">
        <v>0.996</v>
      </c>
      <c r="J6" s="18"/>
      <c r="K6" s="18">
        <v>9.8000000000000004E-2</v>
      </c>
      <c r="L6" s="18">
        <v>0.6740000000000000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12D11-6C75-4B95-BDED-A704C93837D9}">
  <dimension ref="A1:G6"/>
  <sheetViews>
    <sheetView workbookViewId="0">
      <selection activeCell="I17" sqref="I17"/>
    </sheetView>
  </sheetViews>
  <sheetFormatPr defaultRowHeight="15" x14ac:dyDescent="0.25"/>
  <sheetData>
    <row r="1" spans="1:7" x14ac:dyDescent="0.25">
      <c r="A1" s="19"/>
      <c r="B1" s="19" t="s">
        <v>84</v>
      </c>
      <c r="C1" s="19" t="s">
        <v>175</v>
      </c>
      <c r="D1" s="19" t="s">
        <v>176</v>
      </c>
      <c r="E1" s="19" t="s">
        <v>177</v>
      </c>
      <c r="F1" s="19" t="s">
        <v>178</v>
      </c>
      <c r="G1" s="19" t="s">
        <v>179</v>
      </c>
    </row>
    <row r="2" spans="1:7" x14ac:dyDescent="0.25">
      <c r="A2" s="19"/>
      <c r="B2" s="19"/>
      <c r="C2" s="19" t="s">
        <v>180</v>
      </c>
      <c r="D2" s="19" t="s">
        <v>180</v>
      </c>
      <c r="E2" s="19" t="s">
        <v>180</v>
      </c>
      <c r="F2" s="19" t="s">
        <v>180</v>
      </c>
      <c r="G2" s="19" t="s">
        <v>180</v>
      </c>
    </row>
    <row r="3" spans="1:7" x14ac:dyDescent="0.25">
      <c r="A3" s="19" t="s">
        <v>165</v>
      </c>
      <c r="B3" s="19">
        <v>10.557184750733137</v>
      </c>
      <c r="C3" s="19">
        <v>33.333333333333336</v>
      </c>
      <c r="D3" s="19">
        <v>17.647058823529413</v>
      </c>
      <c r="E3" s="19">
        <v>31.172839506172838</v>
      </c>
      <c r="F3" s="19">
        <v>31.746031746031747</v>
      </c>
      <c r="G3" s="19">
        <v>9.4674556213017755</v>
      </c>
    </row>
    <row r="4" spans="1:7" x14ac:dyDescent="0.25">
      <c r="A4" s="19"/>
      <c r="B4" s="19">
        <v>10.3125</v>
      </c>
      <c r="C4" s="19">
        <v>45.079365079365083</v>
      </c>
      <c r="D4" s="19">
        <v>23.397435897435898</v>
      </c>
      <c r="E4" s="19">
        <v>37.160120845921448</v>
      </c>
      <c r="F4" s="19">
        <v>35.238095238095241</v>
      </c>
      <c r="G4" s="19">
        <v>6.1162079510703364</v>
      </c>
    </row>
    <row r="5" spans="1:7" x14ac:dyDescent="0.25">
      <c r="A5" s="19"/>
      <c r="B5" s="19">
        <v>4.1139240506329111</v>
      </c>
      <c r="C5" s="19">
        <v>36.227544910179638</v>
      </c>
      <c r="D5" s="19">
        <v>26.409495548961424</v>
      </c>
      <c r="E5" s="19">
        <v>43.18181818181818</v>
      </c>
      <c r="F5" s="19">
        <v>42.58064516129032</v>
      </c>
      <c r="G5" s="19">
        <v>4.3478260869565215</v>
      </c>
    </row>
    <row r="6" spans="1:7" x14ac:dyDescent="0.25">
      <c r="A6" s="19"/>
      <c r="B6" s="19">
        <v>12.422360248447205</v>
      </c>
      <c r="C6" s="19">
        <v>27.5</v>
      </c>
      <c r="D6" s="19">
        <v>14.779874213836479</v>
      </c>
      <c r="E6" s="19">
        <v>38.291139240506332</v>
      </c>
      <c r="F6" s="19">
        <v>35.35031847133758</v>
      </c>
      <c r="G6" s="19">
        <v>3.76175548589341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97B94-8CD8-4CC9-892A-14860ABA7EE0}">
  <dimension ref="A1:N6"/>
  <sheetViews>
    <sheetView workbookViewId="0">
      <selection activeCell="L20" sqref="L20"/>
    </sheetView>
  </sheetViews>
  <sheetFormatPr defaultRowHeight="15" x14ac:dyDescent="0.25"/>
  <sheetData>
    <row r="1" spans="1:14" x14ac:dyDescent="0.25">
      <c r="A1" s="18"/>
      <c r="B1" s="18"/>
      <c r="C1" s="18" t="s">
        <v>135</v>
      </c>
      <c r="D1" s="18" t="s">
        <v>147</v>
      </c>
      <c r="E1" s="18" t="s">
        <v>135</v>
      </c>
      <c r="F1" s="18" t="s">
        <v>148</v>
      </c>
      <c r="G1" s="18" t="s">
        <v>135</v>
      </c>
      <c r="H1" s="18" t="s">
        <v>149</v>
      </c>
      <c r="I1" s="18" t="s">
        <v>135</v>
      </c>
      <c r="J1" s="18" t="s">
        <v>150</v>
      </c>
      <c r="K1" s="18" t="s">
        <v>135</v>
      </c>
      <c r="L1" s="18" t="s">
        <v>151</v>
      </c>
      <c r="M1" s="18" t="s">
        <v>135</v>
      </c>
      <c r="N1" s="18" t="s">
        <v>152</v>
      </c>
    </row>
    <row r="2" spans="1:14" x14ac:dyDescent="0.25">
      <c r="A2" s="18"/>
      <c r="B2" s="18" t="s">
        <v>153</v>
      </c>
      <c r="C2" s="18" t="s">
        <v>154</v>
      </c>
      <c r="D2" s="18"/>
      <c r="E2" s="18" t="s">
        <v>155</v>
      </c>
      <c r="F2" s="18"/>
      <c r="G2" s="18" t="s">
        <v>156</v>
      </c>
      <c r="H2" s="18"/>
      <c r="I2" s="18" t="s">
        <v>157</v>
      </c>
      <c r="J2" s="18"/>
      <c r="K2" s="18" t="s">
        <v>158</v>
      </c>
      <c r="L2" s="18"/>
      <c r="M2" s="18" t="s">
        <v>159</v>
      </c>
      <c r="N2" s="18"/>
    </row>
    <row r="3" spans="1:14" x14ac:dyDescent="0.25">
      <c r="A3" s="18" t="s">
        <v>160</v>
      </c>
      <c r="B3" s="18"/>
      <c r="C3" s="18">
        <v>0.98623270449336009</v>
      </c>
      <c r="D3" s="18">
        <v>0.10474839183349371</v>
      </c>
      <c r="E3" s="18">
        <v>0.83653627105917994</v>
      </c>
      <c r="F3" s="18">
        <v>6.1532823333588484E-2</v>
      </c>
      <c r="G3" s="18">
        <v>1.0643701824533591</v>
      </c>
      <c r="H3" s="18">
        <v>0.15442732964086639</v>
      </c>
      <c r="I3" s="18">
        <v>1.1933357430317211</v>
      </c>
      <c r="J3" s="18">
        <v>0.20166043980553175</v>
      </c>
      <c r="K3" s="18">
        <v>1.1172871380722189</v>
      </c>
      <c r="L3" s="18">
        <v>6.3592480756417949E-2</v>
      </c>
      <c r="M3" s="18">
        <v>0.9930924954370367</v>
      </c>
      <c r="N3" s="18">
        <v>8.8082547196376218E-2</v>
      </c>
    </row>
    <row r="4" spans="1:14" x14ac:dyDescent="0.25">
      <c r="A4" s="18"/>
      <c r="B4" s="18"/>
      <c r="C4" s="18">
        <v>1.1019051158766118</v>
      </c>
      <c r="D4" s="18">
        <v>0.10769326996400221</v>
      </c>
      <c r="E4" s="18">
        <v>1.044273782427414</v>
      </c>
      <c r="F4" s="18">
        <v>9.7903211820631095E-2</v>
      </c>
      <c r="G4" s="18">
        <v>1.0424657608411223</v>
      </c>
      <c r="H4" s="18">
        <v>0.10547697451625236</v>
      </c>
      <c r="I4" s="18">
        <v>1.0034717485095022</v>
      </c>
      <c r="J4" s="18">
        <v>8.9003137224817105E-2</v>
      </c>
      <c r="K4" s="18">
        <v>1.0942937012607403</v>
      </c>
      <c r="L4" s="18">
        <v>7.0560275300383349E-2</v>
      </c>
      <c r="M4" s="18">
        <v>0.85263489176795593</v>
      </c>
      <c r="N4" s="18">
        <v>7.9384436408674444E-2</v>
      </c>
    </row>
    <row r="5" spans="1:14" x14ac:dyDescent="0.25">
      <c r="A5" s="18"/>
      <c r="B5" s="18"/>
      <c r="C5" s="18">
        <v>1.0717734625362949</v>
      </c>
      <c r="D5" s="18">
        <v>9.8413497071150574E-2</v>
      </c>
      <c r="E5" s="18">
        <v>1.0227829387472827</v>
      </c>
      <c r="F5" s="18">
        <v>6.8274942301093697E-2</v>
      </c>
      <c r="G5" s="18">
        <v>0.93952274921401124</v>
      </c>
      <c r="H5" s="18">
        <v>0.14014575975356378</v>
      </c>
      <c r="I5" s="18">
        <v>1.0174796921026878</v>
      </c>
      <c r="J5" s="18">
        <v>0.12074204111560592</v>
      </c>
      <c r="K5" s="18">
        <v>0.82931954581444112</v>
      </c>
      <c r="L5" s="18">
        <v>7.7213664820433195E-2</v>
      </c>
      <c r="M5" s="18">
        <v>1.1486983549970367</v>
      </c>
      <c r="N5" s="18">
        <v>8.6269834587289485E-2</v>
      </c>
    </row>
    <row r="6" spans="1:14" x14ac:dyDescent="0.25">
      <c r="A6" s="18"/>
      <c r="B6" s="18"/>
      <c r="C6" s="18">
        <v>0.85856543643775496</v>
      </c>
      <c r="D6" s="18">
        <v>9.7733705391074233E-2</v>
      </c>
      <c r="E6" s="18">
        <v>1.1192249276281021</v>
      </c>
      <c r="F6" s="18">
        <v>7.8972819016490378E-2</v>
      </c>
      <c r="G6" s="18">
        <v>0.95926411932526456</v>
      </c>
      <c r="H6" s="18">
        <v>0.13443679880717255</v>
      </c>
      <c r="I6" s="18">
        <v>0.82074160881049829</v>
      </c>
      <c r="J6" s="18">
        <v>7.9660039207453959E-2</v>
      </c>
      <c r="K6" s="18">
        <v>0.98623270449335854</v>
      </c>
      <c r="L6" s="18">
        <v>7.4068298183849038E-2</v>
      </c>
      <c r="M6" s="18">
        <v>1.0281138266560679</v>
      </c>
      <c r="N6" s="18">
        <v>8.2183922512817073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74D4D-7744-4648-91D7-3FA645C13684}">
  <dimension ref="A1:E7"/>
  <sheetViews>
    <sheetView workbookViewId="0">
      <selection activeCell="C3" sqref="C3:E7"/>
    </sheetView>
  </sheetViews>
  <sheetFormatPr defaultRowHeight="15" x14ac:dyDescent="0.25"/>
  <sheetData>
    <row r="1" spans="1:5" x14ac:dyDescent="0.25">
      <c r="A1" s="19"/>
    </row>
    <row r="2" spans="1:5" x14ac:dyDescent="0.25">
      <c r="C2" s="19" t="s">
        <v>57</v>
      </c>
      <c r="D2" s="19" t="s">
        <v>7</v>
      </c>
      <c r="E2" s="19" t="s">
        <v>4</v>
      </c>
    </row>
    <row r="3" spans="1:5" x14ac:dyDescent="0.25">
      <c r="B3" s="19" t="s">
        <v>24</v>
      </c>
      <c r="C3" s="19">
        <v>5.7046979865771812</v>
      </c>
      <c r="D3" s="19">
        <v>15.679442508710801</v>
      </c>
      <c r="E3" s="19">
        <v>6.6878980891719744</v>
      </c>
    </row>
    <row r="4" spans="1:5" x14ac:dyDescent="0.25">
      <c r="B4" s="19" t="s">
        <v>25</v>
      </c>
      <c r="C4" s="19">
        <v>5.5737704918032787</v>
      </c>
      <c r="D4" s="19">
        <v>12.179487179487179</v>
      </c>
      <c r="E4" s="19">
        <v>8.3333333333333339</v>
      </c>
    </row>
    <row r="5" spans="1:5" x14ac:dyDescent="0.25">
      <c r="B5" s="19" t="s">
        <v>26</v>
      </c>
      <c r="C5" s="19">
        <v>4.8859934853420199</v>
      </c>
      <c r="D5" s="19">
        <v>12.78688524590164</v>
      </c>
      <c r="E5" s="19">
        <v>6.8627450980392153</v>
      </c>
    </row>
    <row r="6" spans="1:5" x14ac:dyDescent="0.25">
      <c r="B6" s="19" t="s">
        <v>27</v>
      </c>
      <c r="C6" s="19">
        <v>4.8275862068965516</v>
      </c>
      <c r="D6" s="19">
        <v>13.758389261744966</v>
      </c>
      <c r="E6" s="19">
        <v>9.657320872274143</v>
      </c>
    </row>
    <row r="7" spans="1:5" x14ac:dyDescent="0.25">
      <c r="B7" s="19" t="s">
        <v>28</v>
      </c>
      <c r="C7" s="19">
        <v>6.4516129032258061</v>
      </c>
      <c r="D7" s="19">
        <v>12.738853503184714</v>
      </c>
      <c r="E7" s="19">
        <v>7.947019867549668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C2BEF-41C4-476B-A04A-7E6B96009BD0}">
  <dimension ref="B2:J6"/>
  <sheetViews>
    <sheetView workbookViewId="0">
      <selection activeCell="L22" sqref="L22"/>
    </sheetView>
  </sheetViews>
  <sheetFormatPr defaultRowHeight="15" x14ac:dyDescent="0.25"/>
  <sheetData>
    <row r="2" spans="2:10" x14ac:dyDescent="0.25">
      <c r="B2" s="19"/>
      <c r="C2" s="19" t="s">
        <v>132</v>
      </c>
      <c r="D2" s="19" t="s">
        <v>132</v>
      </c>
      <c r="E2" s="19" t="s">
        <v>161</v>
      </c>
      <c r="F2" s="19" t="s">
        <v>161</v>
      </c>
      <c r="G2" s="19" t="s">
        <v>162</v>
      </c>
      <c r="H2" s="19" t="s">
        <v>162</v>
      </c>
      <c r="I2" s="19" t="s">
        <v>163</v>
      </c>
      <c r="J2" s="19" t="s">
        <v>163</v>
      </c>
    </row>
    <row r="3" spans="2:10" x14ac:dyDescent="0.25">
      <c r="B3" s="19"/>
      <c r="C3" s="19"/>
      <c r="D3" s="19" t="s">
        <v>164</v>
      </c>
      <c r="E3" s="19"/>
      <c r="F3" s="19" t="s">
        <v>164</v>
      </c>
      <c r="G3" s="19"/>
      <c r="H3" s="19" t="s">
        <v>164</v>
      </c>
      <c r="I3" s="19"/>
      <c r="J3" s="19" t="s">
        <v>164</v>
      </c>
    </row>
    <row r="4" spans="2:10" x14ac:dyDescent="0.25">
      <c r="B4" s="19" t="s">
        <v>165</v>
      </c>
      <c r="C4" s="19">
        <v>8.0357142857142865</v>
      </c>
      <c r="D4" s="19">
        <v>7.384615384615385</v>
      </c>
      <c r="E4" s="19">
        <v>45.171339563862929</v>
      </c>
      <c r="F4" s="19">
        <v>8.2568807339449535</v>
      </c>
      <c r="G4" s="19">
        <v>47.865853658536587</v>
      </c>
      <c r="H4" s="19">
        <v>7.8549848942598191</v>
      </c>
      <c r="I4" s="19">
        <v>44.236760124610591</v>
      </c>
      <c r="J4" s="19">
        <v>5.9375</v>
      </c>
    </row>
    <row r="5" spans="2:10" x14ac:dyDescent="0.25">
      <c r="B5" s="19"/>
      <c r="C5" s="19">
        <v>7.6452599388379205</v>
      </c>
      <c r="D5" s="19">
        <v>8.682634730538922</v>
      </c>
      <c r="E5" s="19">
        <v>41.317365269461078</v>
      </c>
      <c r="F5" s="19">
        <v>7.8947368421052628</v>
      </c>
      <c r="G5" s="19">
        <v>45.151515151515149</v>
      </c>
      <c r="H5" s="19">
        <v>9.1715976331360949</v>
      </c>
      <c r="I5" s="19">
        <v>41.97530864197531</v>
      </c>
      <c r="J5" s="19">
        <v>7.4850299401197606</v>
      </c>
    </row>
    <row r="6" spans="2:10" x14ac:dyDescent="0.25">
      <c r="B6" s="19"/>
      <c r="C6" s="19">
        <v>6.2314540059347179</v>
      </c>
      <c r="D6" s="19">
        <v>6.0790273556231007</v>
      </c>
      <c r="E6" s="19">
        <v>42.5</v>
      </c>
      <c r="F6" s="19">
        <v>6.666666666666667</v>
      </c>
      <c r="G6" s="19">
        <v>41.666666666666664</v>
      </c>
      <c r="H6" s="19">
        <v>9.4936708860759502</v>
      </c>
      <c r="I6" s="19">
        <v>39.755351681957187</v>
      </c>
      <c r="J6" s="19">
        <v>8.256880733944953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D3716-3753-471E-AC5D-F86F044FF15A}">
  <dimension ref="A1:H15"/>
  <sheetViews>
    <sheetView workbookViewId="0">
      <selection activeCell="K23" sqref="K23"/>
    </sheetView>
  </sheetViews>
  <sheetFormatPr defaultRowHeight="15" x14ac:dyDescent="0.25"/>
  <sheetData>
    <row r="1" spans="1:8" x14ac:dyDescent="0.25">
      <c r="A1" t="s">
        <v>8</v>
      </c>
    </row>
    <row r="2" spans="1:8" x14ac:dyDescent="0.25">
      <c r="E2" t="s">
        <v>9</v>
      </c>
      <c r="H2" t="s">
        <v>9</v>
      </c>
    </row>
    <row r="3" spans="1:8" x14ac:dyDescent="0.25">
      <c r="B3" t="s">
        <v>2</v>
      </c>
      <c r="C3" t="s">
        <v>10</v>
      </c>
      <c r="D3" t="s">
        <v>11</v>
      </c>
      <c r="E3">
        <v>945</v>
      </c>
      <c r="G3" t="s">
        <v>12</v>
      </c>
      <c r="H3">
        <v>141</v>
      </c>
    </row>
    <row r="4" spans="1:8" x14ac:dyDescent="0.25">
      <c r="D4" t="s">
        <v>13</v>
      </c>
      <c r="E4">
        <v>849</v>
      </c>
      <c r="G4" t="s">
        <v>14</v>
      </c>
      <c r="H4">
        <v>176</v>
      </c>
    </row>
    <row r="5" spans="1:8" x14ac:dyDescent="0.25">
      <c r="D5" t="s">
        <v>15</v>
      </c>
      <c r="E5">
        <v>1024</v>
      </c>
      <c r="G5" t="s">
        <v>16</v>
      </c>
      <c r="H5">
        <v>210</v>
      </c>
    </row>
    <row r="7" spans="1:8" x14ac:dyDescent="0.25">
      <c r="D7" t="s">
        <v>5</v>
      </c>
      <c r="E7">
        <f>AVERAGE(E3:E5)</f>
        <v>939.33333333333337</v>
      </c>
      <c r="H7">
        <f>AVERAGE(H3:H5)</f>
        <v>175.66666666666666</v>
      </c>
    </row>
    <row r="8" spans="1:8" x14ac:dyDescent="0.25">
      <c r="D8" t="s">
        <v>6</v>
      </c>
      <c r="E8">
        <f>STDEV(E3:E5)</f>
        <v>87.637510994626794</v>
      </c>
      <c r="H8">
        <f>STDEV(H3:H5)</f>
        <v>34.501207708330092</v>
      </c>
    </row>
    <row r="10" spans="1:8" x14ac:dyDescent="0.25">
      <c r="B10" t="s">
        <v>17</v>
      </c>
      <c r="C10" t="s">
        <v>10</v>
      </c>
      <c r="D10" t="s">
        <v>11</v>
      </c>
      <c r="E10">
        <v>1454</v>
      </c>
      <c r="G10" t="s">
        <v>12</v>
      </c>
      <c r="H10">
        <v>898</v>
      </c>
    </row>
    <row r="11" spans="1:8" x14ac:dyDescent="0.25">
      <c r="D11" t="s">
        <v>13</v>
      </c>
      <c r="E11">
        <v>1682</v>
      </c>
      <c r="G11" t="s">
        <v>14</v>
      </c>
      <c r="H11">
        <v>812</v>
      </c>
    </row>
    <row r="12" spans="1:8" x14ac:dyDescent="0.25">
      <c r="D12" t="s">
        <v>15</v>
      </c>
      <c r="E12">
        <v>1513</v>
      </c>
      <c r="G12" t="s">
        <v>16</v>
      </c>
      <c r="H12">
        <v>854</v>
      </c>
    </row>
    <row r="14" spans="1:8" x14ac:dyDescent="0.25">
      <c r="D14" t="s">
        <v>5</v>
      </c>
      <c r="E14">
        <f>AVERAGE(E10:E12)</f>
        <v>1549.6666666666667</v>
      </c>
      <c r="H14">
        <f>AVERAGE(H10:H12)</f>
        <v>854.66666666666663</v>
      </c>
    </row>
    <row r="15" spans="1:8" x14ac:dyDescent="0.25">
      <c r="D15" t="s">
        <v>6</v>
      </c>
      <c r="E15">
        <f>STDEV(E10:E12)</f>
        <v>118.3399059207558</v>
      </c>
      <c r="H15">
        <f>STDEV(H10:H12)</f>
        <v>43.0038757943203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426C9-4370-4728-BC78-92CA4811E10C}">
  <dimension ref="A1:H6"/>
  <sheetViews>
    <sheetView workbookViewId="0">
      <selection activeCell="F36" sqref="F36"/>
    </sheetView>
  </sheetViews>
  <sheetFormatPr defaultRowHeight="15" x14ac:dyDescent="0.25"/>
  <sheetData>
    <row r="1" spans="1:8" x14ac:dyDescent="0.25">
      <c r="A1" t="s">
        <v>181</v>
      </c>
    </row>
    <row r="2" spans="1:8" x14ac:dyDescent="0.25">
      <c r="C2" t="s">
        <v>10</v>
      </c>
      <c r="D2" t="s">
        <v>10</v>
      </c>
      <c r="E2" t="s">
        <v>164</v>
      </c>
      <c r="G2" t="s">
        <v>182</v>
      </c>
    </row>
    <row r="3" spans="1:8" x14ac:dyDescent="0.25">
      <c r="C3" t="s">
        <v>132</v>
      </c>
      <c r="D3" t="s">
        <v>7</v>
      </c>
      <c r="E3" t="s">
        <v>132</v>
      </c>
      <c r="F3" t="s">
        <v>7</v>
      </c>
      <c r="G3" t="s">
        <v>132</v>
      </c>
      <c r="H3" t="s">
        <v>7</v>
      </c>
    </row>
    <row r="4" spans="1:8" x14ac:dyDescent="0.25">
      <c r="B4" t="s">
        <v>24</v>
      </c>
      <c r="C4">
        <v>6.5830000000000002</v>
      </c>
      <c r="D4">
        <v>30.87</v>
      </c>
      <c r="E4">
        <v>7.9580000000000002</v>
      </c>
      <c r="F4">
        <v>7.7080000000000002</v>
      </c>
      <c r="G4">
        <v>3.173</v>
      </c>
      <c r="H4">
        <v>7.7830000000000004</v>
      </c>
    </row>
    <row r="5" spans="1:8" x14ac:dyDescent="0.25">
      <c r="B5" t="s">
        <v>25</v>
      </c>
      <c r="C5">
        <v>7.8079999999999998</v>
      </c>
      <c r="D5">
        <v>35.036000000000001</v>
      </c>
      <c r="E5">
        <v>8.3330000000000002</v>
      </c>
      <c r="F5">
        <v>6.7080000000000002</v>
      </c>
      <c r="G5">
        <v>5.1829999999999998</v>
      </c>
      <c r="H5">
        <v>10.458</v>
      </c>
    </row>
    <row r="6" spans="1:8" x14ac:dyDescent="0.25">
      <c r="B6" t="s">
        <v>26</v>
      </c>
      <c r="C6">
        <v>9.9329999999999998</v>
      </c>
      <c r="D6">
        <v>41.414000000000001</v>
      </c>
      <c r="E6">
        <v>9.7579999999999991</v>
      </c>
      <c r="F6">
        <v>7.9829999999999997</v>
      </c>
      <c r="G6">
        <v>7.1580000000000004</v>
      </c>
      <c r="H6">
        <v>14.55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C4499-91DB-4C3F-A691-3662B6F8F80E}">
  <dimension ref="A1:K16"/>
  <sheetViews>
    <sheetView workbookViewId="0">
      <selection activeCell="L19" sqref="L19"/>
    </sheetView>
  </sheetViews>
  <sheetFormatPr defaultRowHeight="15" x14ac:dyDescent="0.25"/>
  <sheetData>
    <row r="1" spans="1:11" x14ac:dyDescent="0.25">
      <c r="A1" t="s">
        <v>170</v>
      </c>
      <c r="C1" s="19"/>
      <c r="D1" s="19" t="s">
        <v>132</v>
      </c>
      <c r="E1" s="19" t="s">
        <v>2</v>
      </c>
      <c r="F1" s="19" t="s">
        <v>4</v>
      </c>
      <c r="G1" s="19"/>
      <c r="H1" s="19"/>
      <c r="I1" s="19" t="s">
        <v>132</v>
      </c>
      <c r="J1" s="19" t="s">
        <v>2</v>
      </c>
      <c r="K1" s="19" t="s">
        <v>4</v>
      </c>
    </row>
    <row r="2" spans="1:11" x14ac:dyDescent="0.25">
      <c r="C2" s="19" t="s">
        <v>88</v>
      </c>
      <c r="D2" s="19">
        <v>13.910060975609758</v>
      </c>
      <c r="E2" s="19">
        <v>81.935975609756099</v>
      </c>
      <c r="F2" s="19">
        <v>68.407012195121965</v>
      </c>
      <c r="G2" s="19"/>
      <c r="H2" s="19" t="s">
        <v>87</v>
      </c>
      <c r="I2" s="19">
        <v>99.82174688057043</v>
      </c>
      <c r="J2" s="19">
        <v>498.21746880570407</v>
      </c>
      <c r="K2" s="19">
        <v>524.06417112299459</v>
      </c>
    </row>
    <row r="3" spans="1:11" x14ac:dyDescent="0.25">
      <c r="C3" s="19"/>
      <c r="D3" s="19">
        <v>13.338414634146343</v>
      </c>
      <c r="E3" s="19">
        <v>66.310975609756099</v>
      </c>
      <c r="F3" s="19">
        <v>70.503048780487802</v>
      </c>
      <c r="G3" s="19"/>
      <c r="H3" s="19"/>
      <c r="I3" s="19">
        <v>120.32085561497327</v>
      </c>
      <c r="J3" s="19">
        <v>589.12655971479501</v>
      </c>
      <c r="K3" s="19">
        <v>473.26203208556143</v>
      </c>
    </row>
    <row r="4" spans="1:11" x14ac:dyDescent="0.25">
      <c r="C4" s="19"/>
      <c r="D4" s="19">
        <v>15.434451219512193</v>
      </c>
      <c r="E4" s="19">
        <v>77.172256097560975</v>
      </c>
      <c r="F4" s="19">
        <v>66.120426829268297</v>
      </c>
      <c r="G4" s="19"/>
      <c r="H4" s="19"/>
      <c r="I4" s="19">
        <v>123.88591800356508</v>
      </c>
      <c r="J4" s="19">
        <v>583.77896613190728</v>
      </c>
      <c r="K4" s="19">
        <v>433.15508021390377</v>
      </c>
    </row>
    <row r="5" spans="1:11" x14ac:dyDescent="0.25">
      <c r="C5" s="19"/>
      <c r="D5" s="19">
        <v>7.2408536585365848</v>
      </c>
      <c r="E5" s="19">
        <v>78.315548780487816</v>
      </c>
      <c r="F5" s="19">
        <v>74.123475609756099</v>
      </c>
      <c r="G5" s="19"/>
      <c r="H5" s="19"/>
      <c r="I5" s="19">
        <v>152.40641711229949</v>
      </c>
      <c r="J5" s="19">
        <v>453.65418894830651</v>
      </c>
      <c r="K5" s="19">
        <v>495.54367201426021</v>
      </c>
    </row>
    <row r="6" spans="1:11" x14ac:dyDescent="0.25">
      <c r="C6" s="19"/>
      <c r="D6" s="19">
        <v>12.957317073170733</v>
      </c>
      <c r="E6" s="19">
        <v>68.407012195121965</v>
      </c>
      <c r="F6" s="19">
        <v>79.458841463414643</v>
      </c>
      <c r="G6" s="19"/>
      <c r="H6" s="19"/>
      <c r="I6" s="19">
        <v>90.017825311942971</v>
      </c>
      <c r="J6" s="19">
        <v>388.59180035650627</v>
      </c>
      <c r="K6" s="19">
        <v>361.85383244206776</v>
      </c>
    </row>
    <row r="7" spans="1:11" x14ac:dyDescent="0.25">
      <c r="C7" s="19"/>
      <c r="D7" s="19">
        <v>16.006097560975608</v>
      </c>
      <c r="E7" s="19">
        <v>54.878048780487809</v>
      </c>
      <c r="F7" s="19">
        <v>64.214939024390247</v>
      </c>
      <c r="G7" s="19"/>
      <c r="H7" s="19"/>
      <c r="I7" s="19">
        <v>112.29946524064172</v>
      </c>
      <c r="J7" s="19">
        <v>377.89661319073082</v>
      </c>
      <c r="K7" s="19">
        <v>384.13547237076648</v>
      </c>
    </row>
    <row r="8" spans="1:11" x14ac:dyDescent="0.25">
      <c r="C8" s="19"/>
      <c r="D8" s="19">
        <v>17.149390243902438</v>
      </c>
      <c r="E8" s="19">
        <v>74.314024390243901</v>
      </c>
      <c r="F8" s="19">
        <v>63.643292682926834</v>
      </c>
      <c r="G8" s="19"/>
      <c r="H8" s="19"/>
      <c r="I8" s="19">
        <v>76.6488413547237</v>
      </c>
      <c r="J8" s="19">
        <v>532.97682709447417</v>
      </c>
      <c r="K8" s="19">
        <v>408.19964349376119</v>
      </c>
    </row>
    <row r="9" spans="1:11" x14ac:dyDescent="0.25">
      <c r="C9" s="19"/>
      <c r="D9" s="19">
        <v>8.7652439024390247</v>
      </c>
      <c r="E9" s="19">
        <v>72.217987804878049</v>
      </c>
      <c r="F9" s="19">
        <v>67.835365853658544</v>
      </c>
      <c r="G9" s="19"/>
      <c r="H9" s="19"/>
      <c r="I9" s="19">
        <v>86.452762923351159</v>
      </c>
      <c r="J9" s="19">
        <v>397.50445632798574</v>
      </c>
      <c r="K9" s="19">
        <v>451.87165775401064</v>
      </c>
    </row>
    <row r="11" spans="1:11" x14ac:dyDescent="0.25">
      <c r="A11" t="s">
        <v>169</v>
      </c>
    </row>
    <row r="12" spans="1:11" x14ac:dyDescent="0.25">
      <c r="C12" s="19" t="s">
        <v>166</v>
      </c>
      <c r="D12" s="19" t="s">
        <v>108</v>
      </c>
      <c r="E12" s="19" t="s">
        <v>108</v>
      </c>
      <c r="F12" s="19" t="s">
        <v>108</v>
      </c>
      <c r="G12" s="19" t="s">
        <v>167</v>
      </c>
      <c r="H12" s="19" t="s">
        <v>167</v>
      </c>
      <c r="I12" s="19" t="s">
        <v>167</v>
      </c>
    </row>
    <row r="13" spans="1:11" x14ac:dyDescent="0.25">
      <c r="C13" s="19" t="s">
        <v>168</v>
      </c>
      <c r="D13" s="19" t="s">
        <v>132</v>
      </c>
      <c r="E13" s="19" t="s">
        <v>2</v>
      </c>
      <c r="F13" s="19" t="s">
        <v>4</v>
      </c>
      <c r="G13" s="19" t="s">
        <v>132</v>
      </c>
      <c r="H13" s="19" t="s">
        <v>2</v>
      </c>
      <c r="I13" s="19" t="s">
        <v>4</v>
      </c>
    </row>
    <row r="14" spans="1:11" x14ac:dyDescent="0.25">
      <c r="C14" s="19"/>
      <c r="D14" s="19">
        <v>0.5</v>
      </c>
      <c r="E14" s="19">
        <v>2.23</v>
      </c>
      <c r="F14" s="19">
        <v>3.22</v>
      </c>
      <c r="G14" s="19">
        <v>7.74</v>
      </c>
      <c r="H14" s="19">
        <v>5.17</v>
      </c>
      <c r="I14" s="19">
        <v>4.5</v>
      </c>
    </row>
    <row r="15" spans="1:11" x14ac:dyDescent="0.25">
      <c r="C15" s="19"/>
      <c r="D15" s="19">
        <v>1.0900000000000001</v>
      </c>
      <c r="E15" s="19">
        <v>4.57</v>
      </c>
      <c r="F15" s="19">
        <v>2.06</v>
      </c>
      <c r="G15" s="19">
        <v>7.52</v>
      </c>
      <c r="H15" s="19">
        <v>6.63</v>
      </c>
      <c r="I15" s="19">
        <v>5.32</v>
      </c>
    </row>
    <row r="16" spans="1:11" x14ac:dyDescent="0.25">
      <c r="C16" s="19"/>
      <c r="D16" s="19">
        <v>0.9</v>
      </c>
      <c r="E16" s="19">
        <v>3.42</v>
      </c>
      <c r="F16" s="19">
        <v>3.95</v>
      </c>
      <c r="G16" s="19">
        <v>9.02</v>
      </c>
      <c r="H16" s="19">
        <v>5.61</v>
      </c>
      <c r="I16" s="19">
        <v>6.0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B9EE6-7EDE-4B1F-9AB1-21D528AB08E8}">
  <dimension ref="A1:F10"/>
  <sheetViews>
    <sheetView workbookViewId="0">
      <selection activeCell="K21" sqref="K21"/>
    </sheetView>
  </sheetViews>
  <sheetFormatPr defaultRowHeight="15" x14ac:dyDescent="0.25"/>
  <sheetData>
    <row r="1" spans="1:6" x14ac:dyDescent="0.25">
      <c r="A1" t="s">
        <v>171</v>
      </c>
    </row>
    <row r="2" spans="1:6" x14ac:dyDescent="0.25">
      <c r="B2" s="19" t="s">
        <v>172</v>
      </c>
      <c r="C2" s="19"/>
      <c r="D2" s="19"/>
      <c r="E2" s="19"/>
      <c r="F2" s="19"/>
    </row>
    <row r="3" spans="1:6" x14ac:dyDescent="0.25">
      <c r="B3" s="19"/>
      <c r="C3" s="19"/>
      <c r="D3" s="19" t="s">
        <v>132</v>
      </c>
      <c r="E3" s="19" t="s">
        <v>2</v>
      </c>
      <c r="F3" s="19" t="s">
        <v>4</v>
      </c>
    </row>
    <row r="4" spans="1:6" x14ac:dyDescent="0.25">
      <c r="B4" s="19"/>
      <c r="C4" s="19" t="s">
        <v>88</v>
      </c>
      <c r="D4" s="19">
        <v>1</v>
      </c>
      <c r="E4" s="19">
        <v>4.5736099478676175</v>
      </c>
      <c r="F4" s="19">
        <v>6.2477353074795188</v>
      </c>
    </row>
    <row r="5" spans="1:6" x14ac:dyDescent="0.25">
      <c r="B5" s="19"/>
      <c r="C5" s="19"/>
      <c r="D5" s="19">
        <v>1.035264923841378</v>
      </c>
      <c r="E5" s="19">
        <v>4.2673289717814304</v>
      </c>
      <c r="F5" s="19">
        <v>6.3790135071455536</v>
      </c>
    </row>
    <row r="6" spans="1:6" x14ac:dyDescent="0.25">
      <c r="B6" s="19"/>
      <c r="C6" s="19"/>
      <c r="D6" s="19">
        <v>0.96593632892484504</v>
      </c>
      <c r="E6" s="19">
        <v>4.9703013779437297</v>
      </c>
      <c r="F6" s="19">
        <v>5.5532538019191344</v>
      </c>
    </row>
    <row r="7" spans="1:6" x14ac:dyDescent="0.25">
      <c r="B7" s="19"/>
      <c r="C7" s="19"/>
      <c r="D7" s="19"/>
      <c r="E7" s="19"/>
      <c r="F7" s="19"/>
    </row>
    <row r="8" spans="1:6" x14ac:dyDescent="0.25">
      <c r="B8" s="19"/>
      <c r="C8" s="19" t="s">
        <v>104</v>
      </c>
      <c r="D8" s="19">
        <v>1.0281138266560668</v>
      </c>
      <c r="E8" s="19">
        <v>8.1304394573454974</v>
      </c>
      <c r="F8" s="19">
        <v>9.5356635481886283</v>
      </c>
    </row>
    <row r="9" spans="1:6" x14ac:dyDescent="0.25">
      <c r="B9" s="19"/>
      <c r="C9" s="19"/>
      <c r="D9" s="19">
        <v>0.95926411932526379</v>
      </c>
      <c r="E9" s="19">
        <v>7.6918644198612229</v>
      </c>
      <c r="F9" s="19">
        <v>8.8356320059547588</v>
      </c>
    </row>
    <row r="10" spans="1:6" x14ac:dyDescent="0.25">
      <c r="B10" s="19"/>
      <c r="C10" s="19"/>
      <c r="D10" s="19">
        <v>1.0139594797900298</v>
      </c>
      <c r="E10" s="19">
        <v>8.5940211841062819</v>
      </c>
      <c r="F10" s="19">
        <v>9.210843841599807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12328-8D39-49F4-85E5-0390B35C9457}">
  <dimension ref="B2:F11"/>
  <sheetViews>
    <sheetView workbookViewId="0">
      <selection activeCell="C8" sqref="C8:F11"/>
    </sheetView>
  </sheetViews>
  <sheetFormatPr defaultRowHeight="15" x14ac:dyDescent="0.25"/>
  <sheetData>
    <row r="2" spans="2:6" x14ac:dyDescent="0.25">
      <c r="B2" s="19"/>
      <c r="C2" s="19" t="s">
        <v>132</v>
      </c>
      <c r="D2" s="19" t="s">
        <v>7</v>
      </c>
      <c r="E2" s="19" t="s">
        <v>173</v>
      </c>
      <c r="F2" s="19" t="s">
        <v>174</v>
      </c>
    </row>
    <row r="3" spans="2:6" x14ac:dyDescent="0.25">
      <c r="B3" s="19" t="s">
        <v>83</v>
      </c>
      <c r="C3" s="19">
        <v>1.0370604565103123</v>
      </c>
      <c r="D3" s="19">
        <v>2.9639066298209116</v>
      </c>
      <c r="E3" s="19">
        <v>2.6758551095722289</v>
      </c>
      <c r="F3" s="19">
        <v>1.0999973132782157</v>
      </c>
    </row>
    <row r="4" spans="2:6" x14ac:dyDescent="0.25">
      <c r="B4" s="19"/>
      <c r="C4" s="19">
        <v>1.127009752636946</v>
      </c>
      <c r="D4" s="19">
        <v>2.9029103133990675</v>
      </c>
      <c r="E4" s="19">
        <v>2.7510836362794908</v>
      </c>
      <c r="F4" s="19">
        <v>1.0773596959157692</v>
      </c>
    </row>
    <row r="5" spans="2:6" x14ac:dyDescent="0.25">
      <c r="B5" s="19"/>
      <c r="C5" s="19">
        <v>0.87206042028090236</v>
      </c>
      <c r="D5" s="19">
        <v>2.7846577052629793</v>
      </c>
      <c r="E5" s="19">
        <v>2.2973967099940702</v>
      </c>
      <c r="F5" s="19">
        <v>0.72071461179084795</v>
      </c>
    </row>
    <row r="6" spans="2:6" x14ac:dyDescent="0.25">
      <c r="B6" s="19"/>
      <c r="C6" s="19">
        <v>0.98111897499831924</v>
      </c>
      <c r="D6" s="19">
        <v>2.7846577052629793</v>
      </c>
      <c r="E6" s="19">
        <v>2.4794153998779724</v>
      </c>
      <c r="F6" s="19">
        <v>0.96426393825195</v>
      </c>
    </row>
    <row r="7" spans="2:6" x14ac:dyDescent="0.25">
      <c r="B7" s="19"/>
      <c r="C7" s="19"/>
      <c r="D7" s="19"/>
      <c r="E7" s="19"/>
      <c r="F7" s="19"/>
    </row>
    <row r="8" spans="2:6" x14ac:dyDescent="0.25">
      <c r="B8" s="19" t="s">
        <v>104</v>
      </c>
      <c r="C8" s="19">
        <v>1.0460849397925303</v>
      </c>
      <c r="D8" s="19">
        <v>6.5887281381405796</v>
      </c>
      <c r="E8" s="19">
        <v>5.4736379052604285</v>
      </c>
      <c r="F8" s="19">
        <v>0.56644194264789927</v>
      </c>
    </row>
    <row r="9" spans="2:6" x14ac:dyDescent="0.25">
      <c r="B9" s="19"/>
      <c r="C9" s="19">
        <v>1.0388591032976642</v>
      </c>
      <c r="D9" s="19">
        <v>6.453134073777</v>
      </c>
      <c r="E9" s="19">
        <v>5.6275228125069923</v>
      </c>
      <c r="F9" s="19">
        <v>0.59460355750136051</v>
      </c>
    </row>
    <row r="10" spans="2:6" x14ac:dyDescent="0.25">
      <c r="B10" s="19"/>
      <c r="C10" s="19">
        <v>0.96259444310175146</v>
      </c>
      <c r="D10" s="19">
        <v>6.3203304949070018</v>
      </c>
      <c r="E10" s="19">
        <v>5.2506644446950341</v>
      </c>
      <c r="F10" s="19">
        <v>0.49311635224667971</v>
      </c>
    </row>
    <row r="11" spans="2:6" x14ac:dyDescent="0.25">
      <c r="B11" s="19"/>
      <c r="C11" s="19">
        <v>0.95594531759374124</v>
      </c>
      <c r="D11" s="19">
        <v>6.9644045063689797</v>
      </c>
      <c r="E11" s="19">
        <v>5.0019824649947591</v>
      </c>
      <c r="F11" s="19">
        <v>0.450625231305414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0F34F-B462-4E3D-BE0B-38EB1A2F52AC}">
  <dimension ref="A1:F6"/>
  <sheetViews>
    <sheetView workbookViewId="0">
      <selection activeCell="E13" sqref="E13"/>
    </sheetView>
  </sheetViews>
  <sheetFormatPr defaultRowHeight="15" x14ac:dyDescent="0.25"/>
  <sheetData>
    <row r="1" spans="1:6" x14ac:dyDescent="0.25">
      <c r="B1" t="s">
        <v>62</v>
      </c>
      <c r="D1" t="s">
        <v>62</v>
      </c>
      <c r="F1" t="s">
        <v>62</v>
      </c>
    </row>
    <row r="2" spans="1:6" x14ac:dyDescent="0.25">
      <c r="B2" t="s">
        <v>63</v>
      </c>
      <c r="D2" t="s">
        <v>64</v>
      </c>
      <c r="F2" t="s">
        <v>65</v>
      </c>
    </row>
    <row r="3" spans="1:6" x14ac:dyDescent="0.25">
      <c r="A3" t="s">
        <v>24</v>
      </c>
      <c r="B3">
        <v>7.2463768115942031</v>
      </c>
      <c r="D3">
        <v>33.123028391167189</v>
      </c>
      <c r="F3">
        <v>8.3582089552238799</v>
      </c>
    </row>
    <row r="4" spans="1:6" x14ac:dyDescent="0.25">
      <c r="A4" t="s">
        <v>25</v>
      </c>
      <c r="B4">
        <v>5.3571428571428568</v>
      </c>
      <c r="D4">
        <v>31.192660550458715</v>
      </c>
      <c r="F4">
        <v>4.5454545454545459</v>
      </c>
    </row>
    <row r="5" spans="1:6" x14ac:dyDescent="0.25">
      <c r="A5" t="s">
        <v>26</v>
      </c>
      <c r="B5">
        <v>6.4705882352941178</v>
      </c>
      <c r="D5">
        <v>37.345679012345677</v>
      </c>
      <c r="F5">
        <v>7.9268292682926829</v>
      </c>
    </row>
    <row r="6" spans="1:6" x14ac:dyDescent="0.25">
      <c r="A6" t="s">
        <v>27</v>
      </c>
      <c r="B6">
        <v>9.3567251461988299</v>
      </c>
      <c r="D6">
        <v>31.132075471698112</v>
      </c>
      <c r="F6">
        <v>6.76923076923076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3F70B-BED6-475F-8A79-86180E40A3E1}">
  <dimension ref="A1:K4"/>
  <sheetViews>
    <sheetView workbookViewId="0">
      <selection activeCell="I7" sqref="I7"/>
    </sheetView>
  </sheetViews>
  <sheetFormatPr defaultRowHeight="15" x14ac:dyDescent="0.25"/>
  <sheetData>
    <row r="1" spans="1:11" x14ac:dyDescent="0.25">
      <c r="A1" t="s">
        <v>60</v>
      </c>
      <c r="B1" t="s">
        <v>61</v>
      </c>
      <c r="C1" t="s">
        <v>57</v>
      </c>
      <c r="D1" t="s">
        <v>58</v>
      </c>
      <c r="E1" t="s">
        <v>4</v>
      </c>
      <c r="F1" t="s">
        <v>40</v>
      </c>
      <c r="G1" t="s">
        <v>141</v>
      </c>
      <c r="H1" s="18" t="s">
        <v>57</v>
      </c>
      <c r="I1" s="18" t="s">
        <v>58</v>
      </c>
      <c r="J1" s="18" t="s">
        <v>4</v>
      </c>
      <c r="K1" s="18" t="s">
        <v>40</v>
      </c>
    </row>
    <row r="2" spans="1:11" x14ac:dyDescent="0.25">
      <c r="A2" t="s">
        <v>59</v>
      </c>
      <c r="B2" t="s">
        <v>24</v>
      </c>
      <c r="C2">
        <v>5</v>
      </c>
      <c r="D2">
        <v>32</v>
      </c>
      <c r="E2">
        <v>10</v>
      </c>
      <c r="F2">
        <v>5</v>
      </c>
      <c r="H2">
        <f t="shared" ref="H2:K4" si="0">C2*200</f>
        <v>1000</v>
      </c>
      <c r="I2">
        <f t="shared" si="0"/>
        <v>6400</v>
      </c>
      <c r="J2">
        <f t="shared" si="0"/>
        <v>2000</v>
      </c>
      <c r="K2">
        <f t="shared" si="0"/>
        <v>1000</v>
      </c>
    </row>
    <row r="3" spans="1:11" x14ac:dyDescent="0.25">
      <c r="B3" t="s">
        <v>25</v>
      </c>
      <c r="C3">
        <v>10</v>
      </c>
      <c r="D3">
        <v>18</v>
      </c>
      <c r="E3">
        <v>12</v>
      </c>
      <c r="F3">
        <v>2</v>
      </c>
      <c r="H3">
        <f t="shared" si="0"/>
        <v>2000</v>
      </c>
      <c r="I3">
        <f t="shared" si="0"/>
        <v>3600</v>
      </c>
      <c r="J3">
        <f t="shared" si="0"/>
        <v>2400</v>
      </c>
      <c r="K3">
        <f t="shared" si="0"/>
        <v>400</v>
      </c>
    </row>
    <row r="4" spans="1:11" x14ac:dyDescent="0.25">
      <c r="B4" t="s">
        <v>26</v>
      </c>
      <c r="C4">
        <v>12</v>
      </c>
      <c r="D4">
        <v>22</v>
      </c>
      <c r="E4">
        <v>10</v>
      </c>
      <c r="F4">
        <v>5</v>
      </c>
      <c r="H4">
        <f t="shared" si="0"/>
        <v>2400</v>
      </c>
      <c r="I4">
        <f t="shared" si="0"/>
        <v>4400</v>
      </c>
      <c r="J4">
        <f t="shared" si="0"/>
        <v>2000</v>
      </c>
      <c r="K4">
        <f t="shared" si="0"/>
        <v>1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1C700-AF98-4B21-ABEB-3B74136B6D3E}">
  <dimension ref="A1:K5"/>
  <sheetViews>
    <sheetView workbookViewId="0">
      <selection activeCell="E18" sqref="E18"/>
    </sheetView>
  </sheetViews>
  <sheetFormatPr defaultRowHeight="15" x14ac:dyDescent="0.25"/>
  <sheetData>
    <row r="1" spans="1:11" x14ac:dyDescent="0.25">
      <c r="B1" t="s">
        <v>135</v>
      </c>
      <c r="C1" t="s">
        <v>135</v>
      </c>
      <c r="D1" t="s">
        <v>136</v>
      </c>
      <c r="E1" t="s">
        <v>136</v>
      </c>
      <c r="F1" s="18" t="s">
        <v>137</v>
      </c>
      <c r="G1" s="18" t="s">
        <v>137</v>
      </c>
      <c r="H1" s="18" t="s">
        <v>138</v>
      </c>
      <c r="I1" s="18" t="s">
        <v>138</v>
      </c>
      <c r="J1" s="18" t="s">
        <v>139</v>
      </c>
      <c r="K1" s="18" t="s">
        <v>139</v>
      </c>
    </row>
    <row r="2" spans="1:11" x14ac:dyDescent="0.25">
      <c r="B2" t="s">
        <v>132</v>
      </c>
      <c r="C2" t="s">
        <v>7</v>
      </c>
      <c r="D2" s="18" t="s">
        <v>132</v>
      </c>
      <c r="E2" s="18" t="s">
        <v>7</v>
      </c>
      <c r="F2" s="18" t="s">
        <v>132</v>
      </c>
      <c r="G2" s="18" t="s">
        <v>7</v>
      </c>
      <c r="H2" s="18" t="s">
        <v>132</v>
      </c>
      <c r="I2" s="18" t="s">
        <v>7</v>
      </c>
      <c r="J2" s="18" t="s">
        <v>132</v>
      </c>
      <c r="K2" s="18" t="s">
        <v>7</v>
      </c>
    </row>
    <row r="3" spans="1:11" x14ac:dyDescent="0.25">
      <c r="A3" t="s">
        <v>140</v>
      </c>
      <c r="B3">
        <v>16700</v>
      </c>
      <c r="C3">
        <v>68900</v>
      </c>
      <c r="D3">
        <v>11600</v>
      </c>
      <c r="E3">
        <v>13600</v>
      </c>
      <c r="F3">
        <v>9900</v>
      </c>
      <c r="G3">
        <v>21400</v>
      </c>
      <c r="H3">
        <v>15900</v>
      </c>
      <c r="I3">
        <v>48700</v>
      </c>
      <c r="J3">
        <v>13900</v>
      </c>
      <c r="K3">
        <v>50100</v>
      </c>
    </row>
    <row r="4" spans="1:11" x14ac:dyDescent="0.25">
      <c r="B4">
        <v>14200</v>
      </c>
      <c r="C4">
        <v>57400</v>
      </c>
      <c r="D4">
        <v>9800</v>
      </c>
      <c r="E4">
        <v>16800</v>
      </c>
      <c r="F4">
        <v>11700</v>
      </c>
      <c r="G4">
        <v>19800</v>
      </c>
      <c r="H4">
        <v>16200</v>
      </c>
      <c r="I4">
        <v>45100</v>
      </c>
      <c r="J4">
        <v>14700</v>
      </c>
      <c r="K4">
        <v>47600</v>
      </c>
    </row>
    <row r="5" spans="1:11" x14ac:dyDescent="0.25">
      <c r="B5">
        <v>13800</v>
      </c>
      <c r="C5">
        <v>52800</v>
      </c>
      <c r="D5">
        <v>10800</v>
      </c>
      <c r="E5">
        <v>20500</v>
      </c>
      <c r="F5">
        <v>11600</v>
      </c>
      <c r="G5">
        <v>23700</v>
      </c>
      <c r="H5">
        <v>14200</v>
      </c>
      <c r="I5">
        <v>39700</v>
      </c>
      <c r="J5">
        <v>13800</v>
      </c>
      <c r="K5">
        <v>527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A5CFF-ECD4-414B-B776-2CEA0C18D241}">
  <dimension ref="A2:E23"/>
  <sheetViews>
    <sheetView workbookViewId="0">
      <selection activeCell="H18" sqref="H18"/>
    </sheetView>
  </sheetViews>
  <sheetFormatPr defaultRowHeight="15" x14ac:dyDescent="0.25"/>
  <sheetData>
    <row r="2" spans="1:5" x14ac:dyDescent="0.25">
      <c r="B2" s="10" t="s">
        <v>57</v>
      </c>
      <c r="C2" s="10" t="s">
        <v>2</v>
      </c>
      <c r="D2" s="10" t="s">
        <v>4</v>
      </c>
      <c r="E2" s="10" t="s">
        <v>40</v>
      </c>
    </row>
    <row r="3" spans="1:5" x14ac:dyDescent="0.25">
      <c r="A3" t="s">
        <v>116</v>
      </c>
      <c r="B3" s="10">
        <v>11425</v>
      </c>
      <c r="C3" s="10">
        <v>74625</v>
      </c>
      <c r="D3" s="10">
        <v>9895</v>
      </c>
      <c r="E3" s="10">
        <v>99254</v>
      </c>
    </row>
    <row r="4" spans="1:5" x14ac:dyDescent="0.25">
      <c r="A4" t="s">
        <v>117</v>
      </c>
      <c r="B4" s="10">
        <v>10586</v>
      </c>
      <c r="C4" s="10">
        <v>69425</v>
      </c>
      <c r="D4" s="10">
        <v>8450</v>
      </c>
      <c r="E4" s="10">
        <v>98715</v>
      </c>
    </row>
    <row r="5" spans="1:5" x14ac:dyDescent="0.25">
      <c r="B5" s="10">
        <v>9985</v>
      </c>
      <c r="C5" s="10">
        <v>65525</v>
      </c>
      <c r="D5" s="10">
        <v>10010</v>
      </c>
      <c r="E5" s="10">
        <v>89905</v>
      </c>
    </row>
    <row r="6" spans="1:5" x14ac:dyDescent="0.25">
      <c r="B6" s="10">
        <v>12145</v>
      </c>
      <c r="C6" s="10">
        <v>78950</v>
      </c>
      <c r="D6" s="10">
        <v>8145</v>
      </c>
      <c r="E6" s="10">
        <v>86605</v>
      </c>
    </row>
    <row r="7" spans="1:5" x14ac:dyDescent="0.25">
      <c r="B7" s="10">
        <v>10113</v>
      </c>
      <c r="C7" s="10">
        <v>77825</v>
      </c>
      <c r="D7" s="10">
        <v>9805</v>
      </c>
      <c r="E7" s="10">
        <v>84915</v>
      </c>
    </row>
    <row r="8" spans="1:5" x14ac:dyDescent="0.25">
      <c r="B8" s="10">
        <v>9965</v>
      </c>
      <c r="C8" s="10">
        <v>80564</v>
      </c>
      <c r="D8" s="10">
        <v>8625</v>
      </c>
      <c r="E8" s="10">
        <v>69915</v>
      </c>
    </row>
    <row r="9" spans="1:5" x14ac:dyDescent="0.25">
      <c r="B9" s="10">
        <v>13474</v>
      </c>
      <c r="C9" s="10">
        <v>82541</v>
      </c>
      <c r="D9" s="10">
        <v>9954</v>
      </c>
      <c r="E9" s="10">
        <v>94278</v>
      </c>
    </row>
    <row r="10" spans="1:5" x14ac:dyDescent="0.25">
      <c r="B10" s="10">
        <v>11758</v>
      </c>
      <c r="C10" s="10">
        <v>79624</v>
      </c>
      <c r="D10" s="10">
        <v>12202</v>
      </c>
      <c r="E10" s="10">
        <v>91102</v>
      </c>
    </row>
    <row r="11" spans="1:5" x14ac:dyDescent="0.25">
      <c r="B11" s="10">
        <v>9762</v>
      </c>
      <c r="C11" s="10">
        <v>70085</v>
      </c>
      <c r="D11" s="10">
        <v>14025</v>
      </c>
      <c r="E11" s="10">
        <v>91402</v>
      </c>
    </row>
    <row r="12" spans="1:5" x14ac:dyDescent="0.25">
      <c r="B12" s="10">
        <v>10562</v>
      </c>
      <c r="C12" s="10">
        <v>85410</v>
      </c>
      <c r="D12" s="10">
        <v>9924</v>
      </c>
      <c r="E12" s="10">
        <v>89905</v>
      </c>
    </row>
    <row r="13" spans="1:5" x14ac:dyDescent="0.25">
      <c r="B13" s="10">
        <v>10028</v>
      </c>
      <c r="C13" s="10">
        <v>84425</v>
      </c>
      <c r="D13" s="10">
        <v>9942</v>
      </c>
      <c r="E13" s="10">
        <v>84669</v>
      </c>
    </row>
    <row r="14" spans="1:5" x14ac:dyDescent="0.25">
      <c r="B14" s="10">
        <v>11425</v>
      </c>
      <c r="C14" s="10">
        <v>81223</v>
      </c>
      <c r="D14" s="10">
        <v>10026</v>
      </c>
      <c r="E14" s="10">
        <v>84744</v>
      </c>
    </row>
    <row r="15" spans="1:5" x14ac:dyDescent="0.25">
      <c r="B15" s="10">
        <v>8995</v>
      </c>
      <c r="C15" s="10">
        <v>74152</v>
      </c>
      <c r="D15" s="10">
        <v>11357</v>
      </c>
      <c r="E15" s="10">
        <v>91203</v>
      </c>
    </row>
    <row r="16" spans="1:5" x14ac:dyDescent="0.25">
      <c r="B16" s="10">
        <v>8995</v>
      </c>
      <c r="C16" s="10">
        <v>71056</v>
      </c>
      <c r="D16" s="10">
        <v>13325</v>
      </c>
      <c r="E16" s="10">
        <v>92300</v>
      </c>
    </row>
    <row r="17" spans="2:5" x14ac:dyDescent="0.25">
      <c r="B17" s="10">
        <v>12035</v>
      </c>
      <c r="C17" s="10">
        <v>80025</v>
      </c>
      <c r="D17" s="10">
        <v>11378</v>
      </c>
      <c r="E17" s="10">
        <v>84002</v>
      </c>
    </row>
    <row r="18" spans="2:5" x14ac:dyDescent="0.25">
      <c r="B18" s="10">
        <v>11056</v>
      </c>
      <c r="C18" s="10">
        <v>84026</v>
      </c>
      <c r="D18" s="10">
        <v>10025</v>
      </c>
      <c r="E18" s="10">
        <v>87992</v>
      </c>
    </row>
    <row r="19" spans="2:5" x14ac:dyDescent="0.25">
      <c r="B19" s="10">
        <v>10845</v>
      </c>
      <c r="C19" s="10">
        <v>78233</v>
      </c>
      <c r="D19" s="10">
        <v>8954</v>
      </c>
      <c r="E19" s="10">
        <v>90025</v>
      </c>
    </row>
    <row r="20" spans="2:5" x14ac:dyDescent="0.25">
      <c r="B20" s="10">
        <v>10052</v>
      </c>
      <c r="C20" s="10">
        <v>78002</v>
      </c>
      <c r="D20" s="10">
        <v>9405</v>
      </c>
      <c r="E20" s="10">
        <v>89412</v>
      </c>
    </row>
    <row r="21" spans="2:5" x14ac:dyDescent="0.25">
      <c r="B21" s="10">
        <v>13274</v>
      </c>
      <c r="C21" s="10">
        <v>82114</v>
      </c>
      <c r="D21" s="10">
        <v>8445</v>
      </c>
      <c r="E21" s="10">
        <v>89006</v>
      </c>
    </row>
    <row r="22" spans="2:5" x14ac:dyDescent="0.25">
      <c r="B22" s="10">
        <v>10014</v>
      </c>
      <c r="C22" s="10">
        <v>69255</v>
      </c>
      <c r="D22" s="10">
        <v>10025</v>
      </c>
      <c r="E22" s="10">
        <v>95844</v>
      </c>
    </row>
    <row r="23" spans="2:5" x14ac:dyDescent="0.25">
      <c r="B23" s="10">
        <v>9945</v>
      </c>
      <c r="C23" s="10">
        <v>64254</v>
      </c>
      <c r="D23" s="10">
        <v>12247</v>
      </c>
      <c r="E23" s="10">
        <v>687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F6CD7-210B-490C-B79F-C3340325EF48}">
  <dimension ref="A2:R23"/>
  <sheetViews>
    <sheetView workbookViewId="0">
      <selection activeCell="G24" sqref="G24"/>
    </sheetView>
  </sheetViews>
  <sheetFormatPr defaultRowHeight="15" x14ac:dyDescent="0.25"/>
  <sheetData>
    <row r="2" spans="1:18" x14ac:dyDescent="0.25">
      <c r="B2" s="11" t="s">
        <v>57</v>
      </c>
      <c r="C2" s="11" t="s">
        <v>7</v>
      </c>
      <c r="E2" s="11" t="s">
        <v>118</v>
      </c>
      <c r="F2" s="11" t="s">
        <v>120</v>
      </c>
      <c r="H2" t="s">
        <v>122</v>
      </c>
      <c r="I2" t="s">
        <v>127</v>
      </c>
      <c r="K2" t="s">
        <v>119</v>
      </c>
      <c r="L2" t="s">
        <v>128</v>
      </c>
      <c r="N2" t="s">
        <v>124</v>
      </c>
      <c r="O2" t="s">
        <v>129</v>
      </c>
      <c r="Q2" t="s">
        <v>125</v>
      </c>
      <c r="R2" t="s">
        <v>130</v>
      </c>
    </row>
    <row r="3" spans="1:18" x14ac:dyDescent="0.25">
      <c r="A3" t="s">
        <v>121</v>
      </c>
      <c r="B3" s="11">
        <v>10587</v>
      </c>
      <c r="C3" s="11">
        <v>46014</v>
      </c>
      <c r="E3" s="11">
        <v>9845</v>
      </c>
      <c r="F3" s="11">
        <v>26801</v>
      </c>
      <c r="H3" s="18">
        <v>7624</v>
      </c>
      <c r="I3" s="12">
        <v>26524</v>
      </c>
      <c r="K3" s="13">
        <v>8445</v>
      </c>
      <c r="L3" s="14">
        <v>7408</v>
      </c>
      <c r="N3" s="15">
        <v>10254</v>
      </c>
      <c r="O3" s="16">
        <v>34102</v>
      </c>
      <c r="Q3" s="17">
        <v>9825</v>
      </c>
      <c r="R3" s="18">
        <v>54021</v>
      </c>
    </row>
    <row r="4" spans="1:18" x14ac:dyDescent="0.25">
      <c r="A4" t="s">
        <v>117</v>
      </c>
      <c r="B4" s="11">
        <v>11205</v>
      </c>
      <c r="C4" s="11">
        <v>50089</v>
      </c>
      <c r="E4" s="11">
        <v>9925</v>
      </c>
      <c r="F4" s="11">
        <v>20048</v>
      </c>
      <c r="H4" s="18">
        <v>8134</v>
      </c>
      <c r="I4" s="12">
        <v>21148</v>
      </c>
      <c r="K4" s="13">
        <v>8326</v>
      </c>
      <c r="L4" s="14">
        <v>8915</v>
      </c>
      <c r="N4" s="15">
        <v>11035</v>
      </c>
      <c r="O4" s="16">
        <v>26585</v>
      </c>
      <c r="Q4" s="17">
        <v>9175</v>
      </c>
      <c r="R4" s="18">
        <v>50025</v>
      </c>
    </row>
    <row r="5" spans="1:18" x14ac:dyDescent="0.25">
      <c r="B5" s="11">
        <v>9854</v>
      </c>
      <c r="C5" s="11">
        <v>60124</v>
      </c>
      <c r="E5" s="11">
        <v>9005</v>
      </c>
      <c r="F5" s="11">
        <v>24471</v>
      </c>
      <c r="H5" s="18">
        <v>7052</v>
      </c>
      <c r="I5" s="12">
        <v>20456</v>
      </c>
      <c r="K5" s="13">
        <v>8995</v>
      </c>
      <c r="L5" s="14">
        <v>8498</v>
      </c>
      <c r="N5" s="15">
        <v>9624</v>
      </c>
      <c r="O5" s="16">
        <v>24102</v>
      </c>
      <c r="Q5" s="17">
        <v>10045</v>
      </c>
      <c r="R5" s="18">
        <v>48892</v>
      </c>
    </row>
    <row r="6" spans="1:18" x14ac:dyDescent="0.25">
      <c r="B6" s="11">
        <v>11120</v>
      </c>
      <c r="C6" s="11">
        <v>50718</v>
      </c>
      <c r="E6" s="11">
        <v>12214</v>
      </c>
      <c r="F6" s="11">
        <v>12085</v>
      </c>
      <c r="H6" s="18">
        <v>8435</v>
      </c>
      <c r="I6" s="12">
        <v>18547</v>
      </c>
      <c r="K6" s="13">
        <v>10027</v>
      </c>
      <c r="L6" s="14">
        <v>8511</v>
      </c>
      <c r="N6" s="15">
        <v>11014</v>
      </c>
      <c r="O6" s="16">
        <v>17256</v>
      </c>
      <c r="Q6" s="17">
        <v>9965</v>
      </c>
      <c r="R6" s="18">
        <v>51136</v>
      </c>
    </row>
    <row r="7" spans="1:18" x14ac:dyDescent="0.25">
      <c r="B7" s="11">
        <v>10065</v>
      </c>
      <c r="C7" s="11">
        <v>55109</v>
      </c>
      <c r="E7" s="11">
        <v>10014</v>
      </c>
      <c r="F7" s="11">
        <v>21036</v>
      </c>
      <c r="H7" s="18">
        <v>10027</v>
      </c>
      <c r="I7" s="12">
        <v>19984</v>
      </c>
      <c r="K7" s="13">
        <v>11042</v>
      </c>
      <c r="L7" s="14">
        <v>9002</v>
      </c>
      <c r="N7" s="15">
        <v>10075</v>
      </c>
      <c r="O7" s="16">
        <v>20035</v>
      </c>
      <c r="Q7" s="17">
        <v>9835</v>
      </c>
      <c r="R7" s="18">
        <v>50089</v>
      </c>
    </row>
    <row r="8" spans="1:18" x14ac:dyDescent="0.25">
      <c r="B8" s="11">
        <v>9914</v>
      </c>
      <c r="C8" s="11">
        <v>41208</v>
      </c>
      <c r="E8" s="11">
        <v>12310</v>
      </c>
      <c r="F8" s="11">
        <v>20086</v>
      </c>
      <c r="H8" s="18">
        <v>7388</v>
      </c>
      <c r="I8" s="12">
        <v>17902</v>
      </c>
      <c r="K8" s="13">
        <v>9885</v>
      </c>
      <c r="L8" s="14">
        <v>8322</v>
      </c>
      <c r="N8" s="15">
        <v>10325</v>
      </c>
      <c r="O8" s="16">
        <v>28458</v>
      </c>
      <c r="Q8" s="17">
        <v>12014</v>
      </c>
      <c r="R8" s="18">
        <v>46054</v>
      </c>
    </row>
    <row r="9" spans="1:18" x14ac:dyDescent="0.25">
      <c r="B9" s="11">
        <v>11234</v>
      </c>
      <c r="C9" s="11">
        <v>40925</v>
      </c>
      <c r="E9" s="11">
        <v>11045</v>
      </c>
      <c r="F9" s="11">
        <v>18526</v>
      </c>
      <c r="H9" s="18">
        <v>6144</v>
      </c>
      <c r="I9" s="12">
        <v>20018</v>
      </c>
      <c r="K9" s="13">
        <v>9912</v>
      </c>
      <c r="L9" s="14">
        <v>8330</v>
      </c>
      <c r="N9" s="15">
        <v>9921</v>
      </c>
      <c r="O9" s="16">
        <v>29045</v>
      </c>
      <c r="Q9" s="17">
        <v>9745</v>
      </c>
      <c r="R9" s="18">
        <v>41025</v>
      </c>
    </row>
    <row r="10" spans="1:18" x14ac:dyDescent="0.25">
      <c r="B10" s="11">
        <v>11240</v>
      </c>
      <c r="C10" s="11">
        <v>47152</v>
      </c>
      <c r="E10" s="11">
        <v>9745</v>
      </c>
      <c r="F10" s="11">
        <v>21075</v>
      </c>
      <c r="H10" s="18">
        <v>8552</v>
      </c>
      <c r="I10" s="12">
        <v>20015</v>
      </c>
      <c r="K10" s="13">
        <v>9725</v>
      </c>
      <c r="L10" s="14">
        <v>8756</v>
      </c>
      <c r="N10" s="15">
        <v>9025</v>
      </c>
      <c r="O10" s="16">
        <v>30186</v>
      </c>
      <c r="Q10" s="17">
        <v>9114</v>
      </c>
      <c r="R10" s="18">
        <v>48021</v>
      </c>
    </row>
    <row r="11" spans="1:18" x14ac:dyDescent="0.25">
      <c r="B11" s="11">
        <v>9885</v>
      </c>
      <c r="C11" s="11">
        <v>47105</v>
      </c>
      <c r="E11" s="11">
        <v>9885</v>
      </c>
      <c r="F11" s="11">
        <v>12574</v>
      </c>
      <c r="H11" s="18">
        <v>9067</v>
      </c>
      <c r="I11" s="12">
        <v>21398</v>
      </c>
      <c r="K11" s="13">
        <v>8892</v>
      </c>
      <c r="L11" s="14">
        <v>9114</v>
      </c>
      <c r="N11" s="15">
        <v>10014</v>
      </c>
      <c r="O11" s="16">
        <v>25255</v>
      </c>
      <c r="Q11" s="17">
        <v>10002</v>
      </c>
      <c r="R11" s="18">
        <v>39056</v>
      </c>
    </row>
    <row r="12" spans="1:18" x14ac:dyDescent="0.25">
      <c r="B12" s="11">
        <v>10025</v>
      </c>
      <c r="C12" s="11">
        <v>45092</v>
      </c>
      <c r="E12" s="11">
        <v>10035</v>
      </c>
      <c r="F12" s="11">
        <v>19257</v>
      </c>
      <c r="H12" s="18">
        <v>10042</v>
      </c>
      <c r="I12" s="12">
        <v>21104</v>
      </c>
      <c r="K12" s="13">
        <v>8992</v>
      </c>
      <c r="L12" s="14">
        <v>9057</v>
      </c>
      <c r="N12" s="15">
        <v>11038</v>
      </c>
      <c r="O12" s="16">
        <v>18925</v>
      </c>
      <c r="Q12" s="17">
        <v>11045</v>
      </c>
      <c r="R12" s="18">
        <v>42689</v>
      </c>
    </row>
    <row r="13" spans="1:18" x14ac:dyDescent="0.25">
      <c r="B13" s="11">
        <v>10036</v>
      </c>
      <c r="C13" s="11">
        <v>46054</v>
      </c>
      <c r="E13" s="11">
        <v>10036</v>
      </c>
      <c r="F13" s="11">
        <v>24015</v>
      </c>
      <c r="H13" s="18">
        <v>11062</v>
      </c>
      <c r="I13" s="12">
        <v>19847</v>
      </c>
      <c r="K13" s="13">
        <v>8891</v>
      </c>
      <c r="L13" s="14">
        <v>7586</v>
      </c>
      <c r="N13" s="15">
        <v>9896</v>
      </c>
      <c r="O13" s="16">
        <v>28415</v>
      </c>
      <c r="Q13" s="17">
        <v>10525</v>
      </c>
      <c r="R13" s="18">
        <v>44205</v>
      </c>
    </row>
    <row r="14" spans="1:18" x14ac:dyDescent="0.25">
      <c r="B14" s="11">
        <v>11474</v>
      </c>
      <c r="C14" s="11">
        <v>52414</v>
      </c>
      <c r="E14" s="11">
        <v>12114</v>
      </c>
      <c r="F14" s="11">
        <v>21109</v>
      </c>
      <c r="H14" s="18">
        <v>7354</v>
      </c>
      <c r="I14" s="12">
        <v>18774</v>
      </c>
      <c r="K14" s="13">
        <v>9912</v>
      </c>
      <c r="L14" s="14">
        <v>9158</v>
      </c>
      <c r="N14" s="15">
        <v>10045</v>
      </c>
      <c r="O14" s="16">
        <v>25601</v>
      </c>
      <c r="Q14" s="17">
        <v>9899</v>
      </c>
      <c r="R14" s="18">
        <v>46054</v>
      </c>
    </row>
    <row r="15" spans="1:18" x14ac:dyDescent="0.25">
      <c r="B15" s="11">
        <v>12214</v>
      </c>
      <c r="C15" s="11">
        <v>56104</v>
      </c>
      <c r="E15" s="11">
        <v>11674</v>
      </c>
      <c r="F15" s="11">
        <v>24054</v>
      </c>
      <c r="H15" s="18">
        <v>8478</v>
      </c>
      <c r="I15" s="12">
        <v>19428</v>
      </c>
      <c r="K15" s="13">
        <v>10025</v>
      </c>
      <c r="L15" s="14">
        <v>10025</v>
      </c>
      <c r="N15" s="15">
        <v>13254</v>
      </c>
      <c r="O15" s="16">
        <v>24058</v>
      </c>
      <c r="Q15" s="17">
        <v>10036</v>
      </c>
      <c r="R15" s="18">
        <v>51102</v>
      </c>
    </row>
    <row r="16" spans="1:18" x14ac:dyDescent="0.25">
      <c r="B16" s="11">
        <v>12232</v>
      </c>
      <c r="C16" s="11">
        <v>46712</v>
      </c>
      <c r="E16" s="11">
        <v>9886</v>
      </c>
      <c r="F16" s="11">
        <v>11084</v>
      </c>
      <c r="H16" s="18">
        <v>10624</v>
      </c>
      <c r="I16" s="12">
        <v>21114</v>
      </c>
      <c r="K16" s="13">
        <v>11051</v>
      </c>
      <c r="L16" s="14">
        <v>9205</v>
      </c>
      <c r="N16" s="15">
        <v>9941</v>
      </c>
      <c r="O16" s="16">
        <v>18095</v>
      </c>
      <c r="Q16" s="17">
        <v>11098</v>
      </c>
      <c r="R16" s="18">
        <v>40089</v>
      </c>
    </row>
    <row r="17" spans="2:18" x14ac:dyDescent="0.25">
      <c r="B17" s="11">
        <v>10029</v>
      </c>
      <c r="C17" s="11">
        <v>50048</v>
      </c>
      <c r="E17" s="11">
        <v>9925</v>
      </c>
      <c r="F17" s="11">
        <v>13527</v>
      </c>
      <c r="H17" s="18">
        <v>7994</v>
      </c>
      <c r="I17" s="12">
        <v>17465</v>
      </c>
      <c r="K17" s="13">
        <v>9881</v>
      </c>
      <c r="L17" s="14">
        <v>8814</v>
      </c>
      <c r="N17" s="15">
        <v>9245</v>
      </c>
      <c r="O17" s="16">
        <v>16545</v>
      </c>
      <c r="Q17" s="17">
        <v>9952</v>
      </c>
      <c r="R17" s="18">
        <v>39658</v>
      </c>
    </row>
    <row r="18" spans="2:18" x14ac:dyDescent="0.25">
      <c r="B18" s="11">
        <v>11008</v>
      </c>
      <c r="C18" s="11">
        <v>49985</v>
      </c>
      <c r="E18" s="11">
        <v>10046</v>
      </c>
      <c r="F18" s="11">
        <v>16684</v>
      </c>
      <c r="H18" s="18">
        <v>8148</v>
      </c>
      <c r="I18" s="12">
        <v>18500</v>
      </c>
      <c r="K18" s="13">
        <v>9892</v>
      </c>
      <c r="L18" s="14">
        <v>8406</v>
      </c>
      <c r="N18" s="15">
        <v>12018</v>
      </c>
      <c r="O18" s="16">
        <v>16685</v>
      </c>
      <c r="Q18" s="17">
        <v>9425</v>
      </c>
      <c r="R18" s="18">
        <v>39914</v>
      </c>
    </row>
    <row r="19" spans="2:18" x14ac:dyDescent="0.25">
      <c r="B19" s="11">
        <v>9841</v>
      </c>
      <c r="C19" s="11">
        <v>50274</v>
      </c>
      <c r="E19" s="11">
        <v>11048</v>
      </c>
      <c r="F19" s="11">
        <v>20012</v>
      </c>
      <c r="H19" s="18">
        <v>11042</v>
      </c>
      <c r="I19" s="12">
        <v>17625</v>
      </c>
      <c r="K19" s="13">
        <v>9904</v>
      </c>
      <c r="L19" s="14">
        <v>8441</v>
      </c>
      <c r="N19" s="15">
        <v>11015</v>
      </c>
      <c r="O19" s="16">
        <v>24056</v>
      </c>
      <c r="Q19" s="17">
        <v>12254</v>
      </c>
      <c r="R19" s="18">
        <v>41574</v>
      </c>
    </row>
    <row r="20" spans="2:18" x14ac:dyDescent="0.25">
      <c r="B20" s="11">
        <v>9925</v>
      </c>
      <c r="C20" s="11">
        <v>51138</v>
      </c>
      <c r="E20" s="11">
        <v>11408</v>
      </c>
      <c r="F20" s="11">
        <v>21145</v>
      </c>
      <c r="H20" s="18">
        <v>9823</v>
      </c>
      <c r="I20" s="12">
        <v>18145</v>
      </c>
      <c r="K20" s="13">
        <v>9912</v>
      </c>
      <c r="L20" s="14">
        <v>8762</v>
      </c>
      <c r="N20" s="15">
        <v>10574</v>
      </c>
      <c r="O20" s="16">
        <v>21148</v>
      </c>
      <c r="Q20" s="17">
        <v>14253</v>
      </c>
      <c r="R20" s="18">
        <v>45512</v>
      </c>
    </row>
    <row r="21" spans="2:18" x14ac:dyDescent="0.25">
      <c r="B21" s="11">
        <v>10001</v>
      </c>
      <c r="C21" s="11">
        <v>48992</v>
      </c>
      <c r="E21" s="11">
        <v>10094</v>
      </c>
      <c r="F21" s="11">
        <v>19825</v>
      </c>
      <c r="H21" s="18">
        <v>9654</v>
      </c>
      <c r="I21" s="12">
        <v>17556</v>
      </c>
      <c r="K21" s="13">
        <v>9004</v>
      </c>
      <c r="L21" s="14">
        <v>8636</v>
      </c>
      <c r="N21" s="15">
        <v>11365</v>
      </c>
      <c r="O21" s="16">
        <v>24056</v>
      </c>
      <c r="Q21" s="17">
        <v>9852</v>
      </c>
      <c r="R21" s="18">
        <v>43316</v>
      </c>
    </row>
    <row r="22" spans="2:18" x14ac:dyDescent="0.25">
      <c r="B22" s="11">
        <v>11941</v>
      </c>
      <c r="C22" s="11">
        <v>51185</v>
      </c>
      <c r="E22" s="11">
        <v>9910</v>
      </c>
      <c r="F22" s="11">
        <v>21158</v>
      </c>
      <c r="H22" s="18">
        <v>8821</v>
      </c>
      <c r="I22" s="12">
        <v>20042</v>
      </c>
      <c r="K22" s="13">
        <v>9114</v>
      </c>
      <c r="L22" s="14">
        <v>9254</v>
      </c>
      <c r="N22" s="15">
        <v>9258</v>
      </c>
      <c r="O22" s="16">
        <v>28364</v>
      </c>
      <c r="Q22" s="17">
        <v>9256</v>
      </c>
      <c r="R22" s="18">
        <v>41662</v>
      </c>
    </row>
    <row r="23" spans="2:18" x14ac:dyDescent="0.25">
      <c r="B23" s="11">
        <v>9774</v>
      </c>
      <c r="C23" s="11">
        <v>50076</v>
      </c>
      <c r="E23" s="11">
        <v>10027</v>
      </c>
      <c r="F23" s="11">
        <v>22007</v>
      </c>
      <c r="H23" s="18">
        <v>10006</v>
      </c>
      <c r="I23" s="12">
        <v>21147</v>
      </c>
      <c r="K23" s="13">
        <v>10082</v>
      </c>
      <c r="L23" s="14">
        <v>9292</v>
      </c>
      <c r="N23" s="15">
        <v>10342</v>
      </c>
      <c r="O23" s="16">
        <v>26014</v>
      </c>
      <c r="Q23" s="17">
        <v>10014</v>
      </c>
      <c r="R23" s="18">
        <v>488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31A2B-50E8-49DC-93EB-B07D625FB570}">
  <dimension ref="A1:E5"/>
  <sheetViews>
    <sheetView workbookViewId="0">
      <selection activeCell="I19" sqref="I19"/>
    </sheetView>
  </sheetViews>
  <sheetFormatPr defaultRowHeight="15" x14ac:dyDescent="0.25"/>
  <sheetData>
    <row r="1" spans="1:5" x14ac:dyDescent="0.25">
      <c r="B1" t="s">
        <v>131</v>
      </c>
      <c r="C1" t="s">
        <v>131</v>
      </c>
      <c r="D1" t="s">
        <v>133</v>
      </c>
      <c r="E1" t="s">
        <v>133</v>
      </c>
    </row>
    <row r="2" spans="1:5" x14ac:dyDescent="0.25">
      <c r="B2" t="s">
        <v>132</v>
      </c>
      <c r="C2" t="s">
        <v>7</v>
      </c>
      <c r="D2" t="s">
        <v>132</v>
      </c>
      <c r="E2" t="s">
        <v>7</v>
      </c>
    </row>
    <row r="3" spans="1:5" x14ac:dyDescent="0.25">
      <c r="A3" t="s">
        <v>56</v>
      </c>
      <c r="B3" s="18">
        <v>12800</v>
      </c>
      <c r="C3" s="18">
        <v>7800</v>
      </c>
      <c r="D3" s="18">
        <v>10200</v>
      </c>
      <c r="E3" s="18">
        <v>11200</v>
      </c>
    </row>
    <row r="4" spans="1:5" x14ac:dyDescent="0.25">
      <c r="A4" t="s">
        <v>134</v>
      </c>
      <c r="B4" s="18">
        <v>12400</v>
      </c>
      <c r="C4" s="18">
        <v>7000</v>
      </c>
      <c r="D4" s="18">
        <v>11200</v>
      </c>
      <c r="E4" s="18">
        <v>10800</v>
      </c>
    </row>
    <row r="5" spans="1:5" x14ac:dyDescent="0.25">
      <c r="B5" s="18">
        <v>11200</v>
      </c>
      <c r="C5" s="18">
        <v>8200</v>
      </c>
      <c r="D5" s="18">
        <v>10800</v>
      </c>
      <c r="E5" s="18">
        <v>118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2b</vt:lpstr>
      <vt:lpstr>2c</vt:lpstr>
      <vt:lpstr>2d</vt:lpstr>
      <vt:lpstr>2e</vt:lpstr>
      <vt:lpstr>2f</vt:lpstr>
      <vt:lpstr>2g</vt:lpstr>
      <vt:lpstr>3c</vt:lpstr>
      <vt:lpstr>3d and 3f</vt:lpstr>
      <vt:lpstr>3e</vt:lpstr>
      <vt:lpstr>3g</vt:lpstr>
      <vt:lpstr>4a</vt:lpstr>
      <vt:lpstr>4c</vt:lpstr>
      <vt:lpstr>4e</vt:lpstr>
      <vt:lpstr>5b</vt:lpstr>
      <vt:lpstr>5d</vt:lpstr>
      <vt:lpstr>5e</vt:lpstr>
      <vt:lpstr>6a-6d</vt:lpstr>
      <vt:lpstr>6e</vt:lpstr>
      <vt:lpstr>7a-d</vt:lpstr>
      <vt:lpstr>7e</vt:lpstr>
      <vt:lpstr>7f</vt:lpstr>
      <vt:lpstr>8e</vt:lpstr>
      <vt:lpstr>8f</vt:lpstr>
      <vt:lpstr>S4</vt:lpstr>
      <vt:lpstr>S5</vt:lpstr>
      <vt:lpstr>S6</vt:lpstr>
      <vt:lpstr>S7</vt:lpstr>
      <vt:lpstr>S8b</vt:lpstr>
      <vt:lpstr>S10B</vt:lpstr>
      <vt:lpstr>S11</vt:lpstr>
      <vt:lpstr>S12</vt:lpstr>
      <vt:lpstr>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n</dc:creator>
  <cp:lastModifiedBy>Joon</cp:lastModifiedBy>
  <dcterms:created xsi:type="dcterms:W3CDTF">2019-11-14T17:26:15Z</dcterms:created>
  <dcterms:modified xsi:type="dcterms:W3CDTF">2020-02-12T17:39:29Z</dcterms:modified>
</cp:coreProperties>
</file>